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/>
  <mc:AlternateContent xmlns:mc="http://schemas.openxmlformats.org/markup-compatibility/2006">
    <mc:Choice Requires="x15">
      <x15ac:absPath xmlns:x15ac="http://schemas.microsoft.com/office/spreadsheetml/2010/11/ac" url="https://kuleuven-my.sharepoint.com/personal/niklas_kempynck_kuleuven_be/Documents/"/>
    </mc:Choice>
  </mc:AlternateContent>
  <xr:revisionPtr revIDLastSave="0" documentId="8_{209CEC98-54CD-B142-A2D0-3BA4966E23AF}" xr6:coauthVersionLast="47" xr6:coauthVersionMax="47" xr10:uidLastSave="{00000000-0000-0000-0000-000000000000}"/>
  <bookViews>
    <workbookView xWindow="0" yWindow="760" windowWidth="30240" windowHeight="17480" activeTab="1" xr2:uid="{4E0386EF-5C8C-AE49-AB2D-E003C78452D0}"/>
  </bookViews>
  <sheets>
    <sheet name="S1 - number of DARs" sheetId="6" r:id="rId1"/>
    <sheet name="S2 - DeepChickenBrain" sheetId="3" r:id="rId2"/>
    <sheet name="S3 - DeepMouseBrain1" sheetId="1" r:id="rId3"/>
    <sheet name="S4 - DeepMouseBrain2" sheetId="2" r:id="rId4"/>
    <sheet name="S5 - DeepHumanCortex1" sheetId="4" r:id="rId5"/>
    <sheet name="S6 - DeepHumanCortex2" sheetId="5" r:id="rId6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9" i="5" l="1"/>
  <c r="B37" i="5"/>
  <c r="B36" i="5"/>
  <c r="B35" i="5"/>
  <c r="B34" i="5"/>
  <c r="B33" i="5"/>
  <c r="B32" i="5"/>
  <c r="B31" i="5"/>
  <c r="B30" i="5"/>
  <c r="B28" i="5"/>
  <c r="B27" i="5"/>
  <c r="B26" i="5"/>
  <c r="B25" i="5"/>
  <c r="B24" i="5"/>
  <c r="B23" i="5"/>
  <c r="B21" i="5"/>
  <c r="B20" i="5"/>
  <c r="B19" i="5"/>
  <c r="B18" i="5"/>
  <c r="B17" i="5"/>
  <c r="B16" i="5"/>
  <c r="B15" i="5"/>
  <c r="B14" i="5"/>
  <c r="B13" i="5"/>
  <c r="B12" i="5"/>
  <c r="B11" i="5"/>
  <c r="B10" i="5"/>
  <c r="B9" i="5"/>
  <c r="D38" i="4"/>
  <c r="B36" i="4"/>
  <c r="B35" i="4"/>
  <c r="B34" i="4"/>
  <c r="B33" i="4"/>
  <c r="B32" i="4"/>
  <c r="B31" i="4"/>
  <c r="B30" i="4"/>
  <c r="B28" i="4"/>
  <c r="B27" i="4"/>
  <c r="B26" i="4"/>
  <c r="B25" i="4"/>
  <c r="B24" i="4"/>
  <c r="B23" i="4"/>
  <c r="B21" i="4"/>
  <c r="B20" i="4"/>
  <c r="B19" i="4"/>
  <c r="B18" i="4"/>
  <c r="B17" i="4"/>
  <c r="B16" i="4"/>
  <c r="B15" i="4"/>
  <c r="B14" i="4"/>
  <c r="B13" i="4"/>
  <c r="B12" i="4"/>
  <c r="B11" i="4"/>
  <c r="B10" i="4"/>
  <c r="B9" i="4"/>
  <c r="D39" i="1"/>
  <c r="D38" i="2"/>
  <c r="D38" i="3"/>
  <c r="B36" i="3"/>
  <c r="B35" i="3"/>
  <c r="B34" i="3"/>
  <c r="B33" i="3"/>
  <c r="B32" i="3"/>
  <c r="B31" i="3"/>
  <c r="B30" i="3"/>
  <c r="B28" i="3"/>
  <c r="B27" i="3"/>
  <c r="B26" i="3"/>
  <c r="B25" i="3"/>
  <c r="B24" i="3"/>
  <c r="B23" i="3"/>
  <c r="B21" i="3"/>
  <c r="B20" i="3"/>
  <c r="B19" i="3"/>
  <c r="B18" i="3"/>
  <c r="B17" i="3"/>
  <c r="B16" i="3"/>
  <c r="B15" i="3"/>
  <c r="B14" i="3"/>
  <c r="B13" i="3"/>
  <c r="B12" i="3"/>
  <c r="B11" i="3"/>
  <c r="B10" i="3"/>
  <c r="B9" i="3"/>
  <c r="B32" i="2"/>
  <c r="B31" i="2"/>
  <c r="B30" i="2"/>
  <c r="B33" i="2"/>
  <c r="B36" i="2"/>
  <c r="B35" i="2"/>
  <c r="B34" i="2"/>
  <c r="B28" i="2"/>
  <c r="B27" i="2"/>
  <c r="B26" i="2"/>
  <c r="B25" i="2"/>
  <c r="B24" i="2"/>
  <c r="B23" i="2"/>
  <c r="B21" i="2"/>
  <c r="B20" i="2"/>
  <c r="B19" i="2"/>
  <c r="B18" i="2"/>
  <c r="B17" i="2"/>
  <c r="B16" i="2"/>
  <c r="B15" i="2"/>
  <c r="B14" i="2"/>
  <c r="B13" i="2"/>
  <c r="B12" i="2"/>
  <c r="B11" i="2"/>
  <c r="B10" i="2"/>
  <c r="B9" i="2"/>
  <c r="B34" i="1"/>
  <c r="B35" i="1"/>
  <c r="B36" i="1"/>
  <c r="B37" i="1"/>
  <c r="B26" i="1"/>
  <c r="B27" i="1"/>
  <c r="B28" i="1"/>
  <c r="B30" i="1"/>
  <c r="B31" i="1"/>
  <c r="B32" i="1"/>
  <c r="B33" i="1"/>
  <c r="B18" i="1"/>
  <c r="B19" i="1"/>
  <c r="B20" i="1"/>
  <c r="B21" i="1"/>
  <c r="B23" i="1"/>
  <c r="B24" i="1"/>
  <c r="B25" i="1"/>
  <c r="B15" i="1"/>
  <c r="B16" i="1"/>
  <c r="B17" i="1"/>
  <c r="B13" i="1"/>
  <c r="B14" i="1"/>
  <c r="B10" i="1"/>
  <c r="B11" i="1"/>
  <c r="B12" i="1"/>
  <c r="B9" i="1"/>
</calcChain>
</file>

<file path=xl/sharedStrings.xml><?xml version="1.0" encoding="utf-8"?>
<sst xmlns="http://schemas.openxmlformats.org/spreadsheetml/2006/main" count="938" uniqueCount="201">
  <si>
    <t># Table S1. Number of differentially accessible regions per cell type</t>
  </si>
  <si>
    <t>#</t>
  </si>
  <si>
    <t># number DARs - initial: number of DARs computed with pycisTopic</t>
  </si>
  <si>
    <t># number DARs - filter 1: DARs overlapping promoter are removed, and DARs are filterted by log fold-change &gt;1.5</t>
  </si>
  <si>
    <t># number DARs - filter 2: after filter 1, regions that are not centered in ATAC-seq peak are removed</t>
  </si>
  <si>
    <t># number DARs - TF-MODISCO input: after filtering, the top 5000 DARs  by prediction score for the cell type with a minimum prediction score of 0.2 are selected as input for TF-MODISCO</t>
  </si>
  <si>
    <t># chicken Telencephalon</t>
  </si>
  <si>
    <t>data set</t>
  </si>
  <si>
    <t>celltype</t>
  </si>
  <si>
    <t>number DARs - initial</t>
  </si>
  <si>
    <t>number DARs - filter 1</t>
  </si>
  <si>
    <t>number DARs - filter 2</t>
  </si>
  <si>
    <t>number DARs - TF-MODISCO input</t>
  </si>
  <si>
    <t xml:space="preserve">number of cells </t>
  </si>
  <si>
    <t>celltype description</t>
  </si>
  <si>
    <t>chicken telencephalon</t>
  </si>
  <si>
    <t>AST</t>
  </si>
  <si>
    <t>Astrocyte</t>
  </si>
  <si>
    <t>D1MSN</t>
  </si>
  <si>
    <t>D1 medium spiny neuron</t>
  </si>
  <si>
    <t>D2MSN</t>
  </si>
  <si>
    <t>D2 medium spiny neuron</t>
  </si>
  <si>
    <t>EXC_GLU-1</t>
  </si>
  <si>
    <t>Excitatory neuron cluster 1</t>
  </si>
  <si>
    <t>EXC_GLU-2</t>
  </si>
  <si>
    <t>Excitatory neuron cluster 2</t>
  </si>
  <si>
    <t>EXC_GLU-3</t>
  </si>
  <si>
    <t>Excitatory neuron cluster 3</t>
  </si>
  <si>
    <t>EXC_GLU-4</t>
  </si>
  <si>
    <t>Excitatory neuron cluster 4</t>
  </si>
  <si>
    <t>EXC_GLU-5</t>
  </si>
  <si>
    <t>Excitatory neuron cluster 5</t>
  </si>
  <si>
    <t>EXC_GLU-6</t>
  </si>
  <si>
    <t>Excitatory neuron cluster 6</t>
  </si>
  <si>
    <t>EXC_GLU-7</t>
  </si>
  <si>
    <t>Excitatory neuron cluster 7</t>
  </si>
  <si>
    <t>EXC_GLU-8</t>
  </si>
  <si>
    <t>Excitatory neuron cluster 8</t>
  </si>
  <si>
    <t>INH_1</t>
  </si>
  <si>
    <t>Inhibitory neuron cluster 1</t>
  </si>
  <si>
    <t>INH_2</t>
  </si>
  <si>
    <t>Inhibitory neuron cluster 2</t>
  </si>
  <si>
    <t>INH_LAMP5</t>
  </si>
  <si>
    <t>LAMP5 interneuron</t>
  </si>
  <si>
    <t>INH_PVALB</t>
  </si>
  <si>
    <t>PVALB interneuron</t>
  </si>
  <si>
    <t>INH_SST</t>
  </si>
  <si>
    <t>SST interneuron</t>
  </si>
  <si>
    <t>INH_STR</t>
  </si>
  <si>
    <t>Striatal-like inhibitory neuron</t>
  </si>
  <si>
    <t>INH_VIP</t>
  </si>
  <si>
    <t>VIP interneuron</t>
  </si>
  <si>
    <t>IOL</t>
  </si>
  <si>
    <t>Intermediate oligodendrocyte</t>
  </si>
  <si>
    <t>MGL</t>
  </si>
  <si>
    <t>Microglia</t>
  </si>
  <si>
    <t>NBL</t>
  </si>
  <si>
    <t>Neuroblast-like cell</t>
  </si>
  <si>
    <t>OL</t>
  </si>
  <si>
    <t>Oligodendrocyte</t>
  </si>
  <si>
    <t>OPC</t>
  </si>
  <si>
    <t>Oligodendrocyte precursor cell</t>
  </si>
  <si>
    <t>VASC</t>
  </si>
  <si>
    <t>Endothelial vascular cell</t>
  </si>
  <si>
    <t>mouse brain (Bravo Gonzales-Blas &amp; De Winter 2023)</t>
  </si>
  <si>
    <t>CHOL</t>
  </si>
  <si>
    <t>Cholinergic neuron</t>
  </si>
  <si>
    <t>DG_GRC</t>
  </si>
  <si>
    <t>Dentate gyrus granule cell</t>
  </si>
  <si>
    <t>EXC_CA1</t>
  </si>
  <si>
    <t>Excitatory CA1 neurons, hippocampus</t>
  </si>
  <si>
    <t>EXC_CA3</t>
  </si>
  <si>
    <t>Excitatory CA3 neurons, hippocampus</t>
  </si>
  <si>
    <t>EXC_DE</t>
  </si>
  <si>
    <t>Excitatory diencephalic neurons</t>
  </si>
  <si>
    <t>EXC_L2_3_IT</t>
  </si>
  <si>
    <t>Excitatory cortical layer 2/3 intratelencephalic neuron</t>
  </si>
  <si>
    <t>EXC_L4_IT</t>
  </si>
  <si>
    <t>Excitatory cortical layer 4 intratelencephalic neuron</t>
  </si>
  <si>
    <t>EXC_L5_IT</t>
  </si>
  <si>
    <t>Excitatory cortical layer 5 intratelencephalic neuron</t>
  </si>
  <si>
    <t>EXC_L5_PT</t>
  </si>
  <si>
    <t>Excitatory cortical layer 5 pyramidal tract neuron</t>
  </si>
  <si>
    <t>EXC_L6_CT</t>
  </si>
  <si>
    <t>Excitatory cortical layer 6 corticothalamic neuron</t>
  </si>
  <si>
    <t>EXC_L6_IT</t>
  </si>
  <si>
    <t>Excitatory cortical layer 6 intratelencephalic neuron</t>
  </si>
  <si>
    <t>EXC_L6b</t>
  </si>
  <si>
    <t>Excitatory cortical layer 6b  neuron</t>
  </si>
  <si>
    <t>EXC_NP</t>
  </si>
  <si>
    <t>Excitatory near projecting neuron</t>
  </si>
  <si>
    <t>EXC_RSP</t>
  </si>
  <si>
    <t>Excitatory retrosplinial cortex neuron</t>
  </si>
  <si>
    <t>STR_NBL</t>
  </si>
  <si>
    <t>Striatal neuroblast-like cell</t>
  </si>
  <si>
    <t>mouse brain (Li 2021)</t>
  </si>
  <si>
    <t>CRC</t>
  </si>
  <si>
    <t>Cajal-Retzius cell</t>
  </si>
  <si>
    <t>DG_NBL</t>
  </si>
  <si>
    <t>Dentate gyrus neuroblast-like cell</t>
  </si>
  <si>
    <t>EXC_CLA</t>
  </si>
  <si>
    <t>Excitatory claustrum neurons</t>
  </si>
  <si>
    <t>EXC_PIR</t>
  </si>
  <si>
    <t>Excitatory piriform cortex neuron</t>
  </si>
  <si>
    <t>RGL</t>
  </si>
  <si>
    <t>Radial glia-like cell</t>
  </si>
  <si>
    <t>human motor cortex (Bakken 2022)</t>
  </si>
  <si>
    <t>EXC_L6_IT_CAR</t>
  </si>
  <si>
    <t>Excitatory cortical layer 6 intratelencephalic CAR neuron</t>
  </si>
  <si>
    <t>INH_SNCG</t>
  </si>
  <si>
    <t>SNCG interneuron</t>
  </si>
  <si>
    <t>human prefrontal cortex (Ma 2022)</t>
  </si>
  <si>
    <t>Layer</t>
  </si>
  <si>
    <t>Input</t>
  </si>
  <si>
    <t>Output shape</t>
  </si>
  <si>
    <t>#params</t>
  </si>
  <si>
    <t>Layer information</t>
  </si>
  <si>
    <t>Cell type</t>
  </si>
  <si>
    <t xml:space="preserve">#DARs </t>
  </si>
  <si>
    <t>/</t>
  </si>
  <si>
    <t>[None, 500,4]</t>
  </si>
  <si>
    <t>Conv1D_1</t>
  </si>
  <si>
    <t>[None,500,1024]</t>
  </si>
  <si>
    <t>filters=1024, kernel_size=17, l2=1e-5,  activation=None, use_bias=False, padding='same', kernel_initiliaizer='he_normal'</t>
  </si>
  <si>
    <t>BatchNorm1</t>
  </si>
  <si>
    <t>Conv1D</t>
  </si>
  <si>
    <t>momentum=0.9, gamma_initializer='ones'</t>
  </si>
  <si>
    <t>Activation1</t>
  </si>
  <si>
    <t>gelu</t>
  </si>
  <si>
    <t>MaxPool1D_1</t>
  </si>
  <si>
    <t>[None,125,1024]</t>
  </si>
  <si>
    <t>pool_size=4</t>
  </si>
  <si>
    <t>Dropout1</t>
  </si>
  <si>
    <t>dropout=0.1</t>
  </si>
  <si>
    <t>Conv1D_2</t>
  </si>
  <si>
    <t>[None,125,512]</t>
  </si>
  <si>
    <t>filters=512, kernel_size=11, l2=1e-6,  activation=None, use_bias=False, padding='same', kernel_initiliaizer='he_normal'</t>
  </si>
  <si>
    <t>BatchNorm2</t>
  </si>
  <si>
    <t>Activation2</t>
  </si>
  <si>
    <t>relu</t>
  </si>
  <si>
    <t>MaxPool1D_2</t>
  </si>
  <si>
    <t>[None, 32, 512]</t>
  </si>
  <si>
    <t>Dropout2</t>
  </si>
  <si>
    <t>Conv1D_3</t>
  </si>
  <si>
    <t>BatchNorm3</t>
  </si>
  <si>
    <t>Activation3</t>
  </si>
  <si>
    <t>MaxPool1D_3</t>
  </si>
  <si>
    <t>Dropout3</t>
  </si>
  <si>
    <t>[None, 8, 512]</t>
  </si>
  <si>
    <t>Conv1D_4</t>
  </si>
  <si>
    <t>filters=512, kernel_size=5, l2=1e-6,  activation=None, use_bias=False, padding='same', kernel_initiliaizer='he_normal'</t>
  </si>
  <si>
    <t>BatchNorm4</t>
  </si>
  <si>
    <t>Activation4</t>
  </si>
  <si>
    <t>Add1</t>
  </si>
  <si>
    <t>MaxPool1D_4</t>
  </si>
  <si>
    <t>[None, 2, 512]</t>
  </si>
  <si>
    <t>LogFC threhold</t>
  </si>
  <si>
    <t>Dropout4</t>
  </si>
  <si>
    <t>Conv1D_5</t>
  </si>
  <si>
    <t>filters=512, kernel_size=2, l2=1e-6,  activation=None, use_bias=False, padding='same', kernel_initiliaizer='he_normal'</t>
  </si>
  <si>
    <t>Cell types not in model</t>
  </si>
  <si>
    <t>BatchNorm5</t>
  </si>
  <si>
    <t>Activation5</t>
  </si>
  <si>
    <t>Add2</t>
  </si>
  <si>
    <t>Dataset</t>
  </si>
  <si>
    <t>in-house</t>
  </si>
  <si>
    <t>Flatten</t>
  </si>
  <si>
    <t>[None, 1024]</t>
  </si>
  <si>
    <t>Dropout5</t>
  </si>
  <si>
    <t>dropout=0.5</t>
  </si>
  <si>
    <t>Dense1</t>
  </si>
  <si>
    <t>[None, 512]</t>
  </si>
  <si>
    <t>units=512, activation=linear, use_bias=False, kernel_initializer='he_normal'</t>
  </si>
  <si>
    <t>BatchNorm6</t>
  </si>
  <si>
    <t>momentum=0.99, gamma_initializer='ones'</t>
  </si>
  <si>
    <t>Activation6</t>
  </si>
  <si>
    <t>Dropout6</t>
  </si>
  <si>
    <t>dropout=0.35</t>
  </si>
  <si>
    <t>Dense</t>
  </si>
  <si>
    <t>[None, 20]</t>
  </si>
  <si>
    <t>units=20, activation='sigmoid'</t>
  </si>
  <si>
    <t>total params</t>
  </si>
  <si>
    <t>filters=1024, kernel_size=17, l2=1e-6,  activation=None, use_bias=False, padding='same', kernel_initiliaizer='he_normal'</t>
  </si>
  <si>
    <t>units=1024, activation=linear, use_bias=False, kernel_initializer='he_normal', l2=1e-3</t>
  </si>
  <si>
    <t xml:space="preserve"> (Bravo Gonzalez-Blas &amp; De Winter et al., 2023)</t>
  </si>
  <si>
    <t>Dense2</t>
  </si>
  <si>
    <t>units=512, activation=linear, use_bias=False</t>
  </si>
  <si>
    <t>Dense3</t>
  </si>
  <si>
    <t>[None, 23]</t>
  </si>
  <si>
    <t>units=23, activation='sigmoid'</t>
  </si>
  <si>
    <t>Li et al., 2021</t>
  </si>
  <si>
    <t>[None, 28]</t>
  </si>
  <si>
    <t>units=28, activation='sigmoid'</t>
  </si>
  <si>
    <t>INH_SCNG</t>
  </si>
  <si>
    <t>Ma et al., 2022</t>
  </si>
  <si>
    <t>[None, 13]</t>
  </si>
  <si>
    <t>units=13, activation='sigmoid'</t>
  </si>
  <si>
    <t>filters=512, kernel_size=7, l2=1e-6,  activation=None, use_bias=False, padding='same', kernel_initiliaizer='he_normal'</t>
  </si>
  <si>
    <t>Bakken et al., 2021</t>
  </si>
  <si>
    <t>[None, 14]</t>
  </si>
  <si>
    <t>units=14, activation='sigmoid'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rgb="FF000000"/>
      <name val="Aptos Narrow"/>
      <family val="2"/>
      <scheme val="minor"/>
    </font>
    <font>
      <sz val="8"/>
      <name val="Aptos Narrow"/>
      <family val="2"/>
      <scheme val="minor"/>
    </font>
    <font>
      <b/>
      <sz val="12"/>
      <color rgb="FF000000"/>
      <name val="Aptos Narrow"/>
      <scheme val="minor"/>
    </font>
    <font>
      <b/>
      <sz val="11"/>
      <color rgb="FF000000"/>
      <name val="Helvetica"/>
      <family val="2"/>
    </font>
    <font>
      <sz val="11"/>
      <color rgb="FF000000"/>
      <name val="Helvetica"/>
      <family val="2"/>
    </font>
    <font>
      <sz val="12"/>
      <color rgb="FF000000"/>
      <name val="Helvetic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66C32A-53BD-45E5-AD30-C5606D027148}">
  <dimension ref="A1:H123"/>
  <sheetViews>
    <sheetView topLeftCell="A7" workbookViewId="0">
      <selection activeCell="B124" sqref="B124"/>
    </sheetView>
  </sheetViews>
  <sheetFormatPr baseColWidth="10" defaultColWidth="8.83203125" defaultRowHeight="16" x14ac:dyDescent="0.2"/>
  <cols>
    <col min="1" max="1" width="21.5" customWidth="1"/>
    <col min="2" max="2" width="13.1640625" customWidth="1"/>
    <col min="3" max="3" width="12.6640625" customWidth="1"/>
  </cols>
  <sheetData>
    <row r="1" spans="1:8" x14ac:dyDescent="0.2">
      <c r="A1" s="4" t="s">
        <v>0</v>
      </c>
      <c r="C1" s="4"/>
      <c r="D1" s="4"/>
      <c r="E1" s="5"/>
      <c r="F1" s="5"/>
      <c r="G1" s="5"/>
      <c r="H1" s="5"/>
    </row>
    <row r="2" spans="1:8" x14ac:dyDescent="0.2">
      <c r="A2" s="5" t="s">
        <v>1</v>
      </c>
      <c r="C2" s="5"/>
      <c r="D2" s="5"/>
      <c r="E2" s="5"/>
      <c r="F2" s="5"/>
      <c r="G2" s="5"/>
      <c r="H2" s="5"/>
    </row>
    <row r="3" spans="1:8" x14ac:dyDescent="0.2">
      <c r="A3" s="5" t="s">
        <v>2</v>
      </c>
      <c r="C3" s="5"/>
      <c r="D3" s="5"/>
      <c r="E3" s="5"/>
      <c r="F3" s="5"/>
      <c r="G3" s="5"/>
      <c r="H3" s="5"/>
    </row>
    <row r="4" spans="1:8" x14ac:dyDescent="0.2">
      <c r="A4" s="5" t="s">
        <v>3</v>
      </c>
      <c r="C4" s="5"/>
      <c r="D4" s="5"/>
      <c r="E4" s="5"/>
      <c r="F4" s="5"/>
      <c r="G4" s="5"/>
      <c r="H4" s="5"/>
    </row>
    <row r="5" spans="1:8" x14ac:dyDescent="0.2">
      <c r="A5" s="5" t="s">
        <v>4</v>
      </c>
      <c r="C5" s="5"/>
      <c r="D5" s="5"/>
      <c r="E5" s="5"/>
      <c r="F5" s="5"/>
      <c r="G5" s="5"/>
      <c r="H5" s="5"/>
    </row>
    <row r="6" spans="1:8" x14ac:dyDescent="0.2">
      <c r="A6" s="5" t="s">
        <v>5</v>
      </c>
      <c r="C6" s="5"/>
      <c r="D6" s="5"/>
      <c r="E6" s="5"/>
      <c r="F6" s="5"/>
      <c r="G6" s="5"/>
      <c r="H6" s="5"/>
    </row>
    <row r="7" spans="1:8" x14ac:dyDescent="0.2">
      <c r="A7" s="5"/>
      <c r="C7" s="5"/>
      <c r="D7" s="5"/>
      <c r="E7" s="5"/>
      <c r="F7" s="5"/>
      <c r="G7" s="5"/>
      <c r="H7" s="5"/>
    </row>
    <row r="8" spans="1:8" x14ac:dyDescent="0.2">
      <c r="A8" s="5" t="s">
        <v>6</v>
      </c>
      <c r="C8" s="5"/>
      <c r="D8" s="5"/>
      <c r="E8" s="5"/>
      <c r="F8" s="5"/>
      <c r="G8" s="5"/>
      <c r="H8" s="5"/>
    </row>
    <row r="9" spans="1:8" x14ac:dyDescent="0.2">
      <c r="A9" t="s">
        <v>7</v>
      </c>
      <c r="B9" s="5" t="s">
        <v>8</v>
      </c>
      <c r="C9" s="5" t="s">
        <v>9</v>
      </c>
      <c r="D9" s="5" t="s">
        <v>10</v>
      </c>
      <c r="E9" s="5" t="s">
        <v>11</v>
      </c>
      <c r="F9" s="5" t="s">
        <v>12</v>
      </c>
      <c r="G9" s="5" t="s">
        <v>13</v>
      </c>
      <c r="H9" s="5" t="s">
        <v>14</v>
      </c>
    </row>
    <row r="10" spans="1:8" x14ac:dyDescent="0.2">
      <c r="A10" t="s">
        <v>15</v>
      </c>
      <c r="B10" s="5" t="s">
        <v>16</v>
      </c>
      <c r="C10" s="5">
        <v>17415</v>
      </c>
      <c r="D10" s="5">
        <v>10345</v>
      </c>
      <c r="E10" s="5">
        <v>7379</v>
      </c>
      <c r="F10" s="5">
        <v>5000</v>
      </c>
      <c r="G10" s="5">
        <v>1962</v>
      </c>
      <c r="H10" s="5" t="s">
        <v>17</v>
      </c>
    </row>
    <row r="11" spans="1:8" x14ac:dyDescent="0.2">
      <c r="B11" s="5" t="s">
        <v>18</v>
      </c>
      <c r="C11" s="5">
        <v>25181</v>
      </c>
      <c r="D11" s="5">
        <v>11262</v>
      </c>
      <c r="E11" s="5">
        <v>8496</v>
      </c>
      <c r="F11" s="5">
        <v>5000</v>
      </c>
      <c r="G11" s="5">
        <v>672</v>
      </c>
      <c r="H11" s="5" t="s">
        <v>19</v>
      </c>
    </row>
    <row r="12" spans="1:8" x14ac:dyDescent="0.2">
      <c r="B12" s="5" t="s">
        <v>20</v>
      </c>
      <c r="C12" s="5">
        <v>25276</v>
      </c>
      <c r="D12" s="5">
        <v>11255</v>
      </c>
      <c r="E12" s="5">
        <v>8432</v>
      </c>
      <c r="F12" s="5">
        <v>5000</v>
      </c>
      <c r="G12" s="5">
        <v>761</v>
      </c>
      <c r="H12" s="5" t="s">
        <v>21</v>
      </c>
    </row>
    <row r="13" spans="1:8" x14ac:dyDescent="0.2">
      <c r="B13" s="5" t="s">
        <v>22</v>
      </c>
      <c r="C13" s="5">
        <v>36326</v>
      </c>
      <c r="D13" s="5">
        <v>14645</v>
      </c>
      <c r="E13" s="5">
        <v>11866</v>
      </c>
      <c r="F13" s="5">
        <v>5000</v>
      </c>
      <c r="G13" s="5">
        <v>1608</v>
      </c>
      <c r="H13" s="5" t="s">
        <v>23</v>
      </c>
    </row>
    <row r="14" spans="1:8" x14ac:dyDescent="0.2">
      <c r="B14" s="5" t="s">
        <v>24</v>
      </c>
      <c r="C14" s="5">
        <v>34054</v>
      </c>
      <c r="D14" s="5">
        <v>16894</v>
      </c>
      <c r="E14" s="5">
        <v>13463</v>
      </c>
      <c r="F14" s="5">
        <v>5000</v>
      </c>
      <c r="G14" s="5">
        <v>1776</v>
      </c>
      <c r="H14" s="5" t="s">
        <v>25</v>
      </c>
    </row>
    <row r="15" spans="1:8" x14ac:dyDescent="0.2">
      <c r="B15" s="5" t="s">
        <v>26</v>
      </c>
      <c r="C15" s="5">
        <v>22869</v>
      </c>
      <c r="D15" s="5">
        <v>8383</v>
      </c>
      <c r="E15" s="5">
        <v>6296</v>
      </c>
      <c r="F15" s="5">
        <v>4641</v>
      </c>
      <c r="G15" s="5">
        <v>572</v>
      </c>
      <c r="H15" s="5" t="s">
        <v>27</v>
      </c>
    </row>
    <row r="16" spans="1:8" x14ac:dyDescent="0.2">
      <c r="B16" s="5" t="s">
        <v>28</v>
      </c>
      <c r="C16" s="5">
        <v>28374</v>
      </c>
      <c r="D16" s="5">
        <v>10066</v>
      </c>
      <c r="E16" s="5">
        <v>7952</v>
      </c>
      <c r="F16" s="5">
        <v>5000</v>
      </c>
      <c r="G16" s="5">
        <v>743</v>
      </c>
      <c r="H16" s="5" t="s">
        <v>29</v>
      </c>
    </row>
    <row r="17" spans="2:8" x14ac:dyDescent="0.2">
      <c r="B17" s="5" t="s">
        <v>30</v>
      </c>
      <c r="C17" s="5">
        <v>24517</v>
      </c>
      <c r="D17" s="5">
        <v>8979</v>
      </c>
      <c r="E17" s="5">
        <v>6969</v>
      </c>
      <c r="F17" s="5">
        <v>5000</v>
      </c>
      <c r="G17" s="5">
        <v>553</v>
      </c>
      <c r="H17" s="5" t="s">
        <v>31</v>
      </c>
    </row>
    <row r="18" spans="2:8" x14ac:dyDescent="0.2">
      <c r="B18" s="5" t="s">
        <v>32</v>
      </c>
      <c r="C18" s="5">
        <v>27568</v>
      </c>
      <c r="D18" s="5">
        <v>3735</v>
      </c>
      <c r="E18" s="5">
        <v>2744</v>
      </c>
      <c r="F18" s="5">
        <v>1394</v>
      </c>
      <c r="G18" s="5">
        <v>400</v>
      </c>
      <c r="H18" s="5" t="s">
        <v>33</v>
      </c>
    </row>
    <row r="19" spans="2:8" x14ac:dyDescent="0.2">
      <c r="B19" s="5" t="s">
        <v>34</v>
      </c>
      <c r="C19" s="5">
        <v>21985</v>
      </c>
      <c r="D19" s="5">
        <v>7213</v>
      </c>
      <c r="E19" s="5">
        <v>5533</v>
      </c>
      <c r="F19" s="5">
        <v>4236</v>
      </c>
      <c r="G19" s="5">
        <v>593</v>
      </c>
      <c r="H19" s="5" t="s">
        <v>35</v>
      </c>
    </row>
    <row r="20" spans="2:8" x14ac:dyDescent="0.2">
      <c r="B20" s="5" t="s">
        <v>36</v>
      </c>
      <c r="C20" s="5">
        <v>11920</v>
      </c>
      <c r="D20" s="5">
        <v>4948</v>
      </c>
      <c r="E20" s="5">
        <v>3743</v>
      </c>
      <c r="F20" s="5">
        <v>3000</v>
      </c>
      <c r="G20" s="5">
        <v>1791</v>
      </c>
      <c r="H20" s="5" t="s">
        <v>37</v>
      </c>
    </row>
    <row r="21" spans="2:8" x14ac:dyDescent="0.2">
      <c r="B21" s="5" t="s">
        <v>38</v>
      </c>
      <c r="C21" s="5">
        <v>10458</v>
      </c>
      <c r="D21" s="5">
        <v>322</v>
      </c>
      <c r="E21" s="5">
        <v>232</v>
      </c>
      <c r="F21" s="5"/>
      <c r="G21" s="5">
        <v>965</v>
      </c>
      <c r="H21" s="5" t="s">
        <v>39</v>
      </c>
    </row>
    <row r="22" spans="2:8" x14ac:dyDescent="0.2">
      <c r="B22" s="5" t="s">
        <v>40</v>
      </c>
      <c r="C22" s="5">
        <v>10855</v>
      </c>
      <c r="D22" s="5">
        <v>2251</v>
      </c>
      <c r="E22" s="5">
        <v>1415</v>
      </c>
      <c r="F22" s="5"/>
      <c r="G22" s="5">
        <v>268</v>
      </c>
      <c r="H22" s="5" t="s">
        <v>41</v>
      </c>
    </row>
    <row r="23" spans="2:8" x14ac:dyDescent="0.2">
      <c r="B23" s="5" t="s">
        <v>42</v>
      </c>
      <c r="C23" s="5">
        <v>14040</v>
      </c>
      <c r="D23" s="5">
        <v>4673</v>
      </c>
      <c r="E23" s="5">
        <v>3025</v>
      </c>
      <c r="F23" s="5">
        <v>2286</v>
      </c>
      <c r="G23" s="5">
        <v>242</v>
      </c>
      <c r="H23" s="5" t="s">
        <v>43</v>
      </c>
    </row>
    <row r="24" spans="2:8" x14ac:dyDescent="0.2">
      <c r="B24" s="5" t="s">
        <v>44</v>
      </c>
      <c r="C24" s="5">
        <v>13356</v>
      </c>
      <c r="D24" s="5">
        <v>4105</v>
      </c>
      <c r="E24" s="5">
        <v>2982</v>
      </c>
      <c r="F24" s="5">
        <v>2339</v>
      </c>
      <c r="G24" s="5">
        <v>669</v>
      </c>
      <c r="H24" s="5" t="s">
        <v>45</v>
      </c>
    </row>
    <row r="25" spans="2:8" x14ac:dyDescent="0.2">
      <c r="B25" s="5" t="s">
        <v>46</v>
      </c>
      <c r="C25" s="5">
        <v>12747</v>
      </c>
      <c r="D25" s="5">
        <v>2979</v>
      </c>
      <c r="E25" s="5">
        <v>2100</v>
      </c>
      <c r="F25" s="5">
        <v>1608</v>
      </c>
      <c r="G25" s="5">
        <v>441</v>
      </c>
      <c r="H25" s="5" t="s">
        <v>47</v>
      </c>
    </row>
    <row r="26" spans="2:8" x14ac:dyDescent="0.2">
      <c r="B26" s="5" t="s">
        <v>48</v>
      </c>
      <c r="C26" s="5">
        <v>18716</v>
      </c>
      <c r="D26" s="5">
        <v>8253</v>
      </c>
      <c r="E26" s="5">
        <v>6490</v>
      </c>
      <c r="F26" s="5">
        <v>5000</v>
      </c>
      <c r="G26" s="5">
        <v>1679</v>
      </c>
      <c r="H26" s="5" t="s">
        <v>49</v>
      </c>
    </row>
    <row r="27" spans="2:8" x14ac:dyDescent="0.2">
      <c r="B27" s="5" t="s">
        <v>50</v>
      </c>
      <c r="C27" s="5">
        <v>10675</v>
      </c>
      <c r="D27" s="5">
        <v>2797</v>
      </c>
      <c r="E27" s="5">
        <v>1761</v>
      </c>
      <c r="F27" s="5">
        <v>1229</v>
      </c>
      <c r="G27" s="5">
        <v>366</v>
      </c>
      <c r="H27" s="5" t="s">
        <v>51</v>
      </c>
    </row>
    <row r="28" spans="2:8" x14ac:dyDescent="0.2">
      <c r="B28" s="5" t="s">
        <v>52</v>
      </c>
      <c r="C28" s="5">
        <v>17226</v>
      </c>
      <c r="D28" s="5">
        <v>8043</v>
      </c>
      <c r="E28" s="5">
        <v>5821</v>
      </c>
      <c r="F28" s="5">
        <v>4916</v>
      </c>
      <c r="G28" s="5">
        <v>784</v>
      </c>
      <c r="H28" s="5" t="s">
        <v>53</v>
      </c>
    </row>
    <row r="29" spans="2:8" x14ac:dyDescent="0.2">
      <c r="B29" s="5" t="s">
        <v>54</v>
      </c>
      <c r="C29" s="5">
        <v>12191</v>
      </c>
      <c r="D29" s="5">
        <v>4989</v>
      </c>
      <c r="E29" s="5">
        <v>3350</v>
      </c>
      <c r="F29" s="5">
        <v>2726</v>
      </c>
      <c r="G29" s="5">
        <v>862</v>
      </c>
      <c r="H29" s="5" t="s">
        <v>55</v>
      </c>
    </row>
    <row r="30" spans="2:8" x14ac:dyDescent="0.2">
      <c r="B30" s="5" t="s">
        <v>56</v>
      </c>
      <c r="C30" s="5">
        <v>7764</v>
      </c>
      <c r="D30" s="5">
        <v>726</v>
      </c>
      <c r="E30" s="5">
        <v>513</v>
      </c>
      <c r="F30" s="5"/>
      <c r="G30" s="5">
        <v>1322</v>
      </c>
      <c r="H30" s="5" t="s">
        <v>57</v>
      </c>
    </row>
    <row r="31" spans="2:8" x14ac:dyDescent="0.2">
      <c r="B31" s="5" t="s">
        <v>58</v>
      </c>
      <c r="C31" s="5">
        <v>16311</v>
      </c>
      <c r="D31" s="5">
        <v>7898</v>
      </c>
      <c r="E31" s="5">
        <v>5705</v>
      </c>
      <c r="F31" s="5">
        <v>4728</v>
      </c>
      <c r="G31" s="5">
        <v>1497</v>
      </c>
      <c r="H31" s="5" t="s">
        <v>59</v>
      </c>
    </row>
    <row r="32" spans="2:8" x14ac:dyDescent="0.2">
      <c r="B32" s="5" t="s">
        <v>60</v>
      </c>
      <c r="C32" s="5">
        <v>15019</v>
      </c>
      <c r="D32" s="5">
        <v>6404</v>
      </c>
      <c r="E32" s="5">
        <v>4617</v>
      </c>
      <c r="F32" s="5">
        <v>3509</v>
      </c>
      <c r="G32" s="5">
        <v>1740</v>
      </c>
      <c r="H32" s="5" t="s">
        <v>61</v>
      </c>
    </row>
    <row r="33" spans="1:8" x14ac:dyDescent="0.2">
      <c r="B33" s="5" t="s">
        <v>62</v>
      </c>
      <c r="C33" s="5">
        <v>9692</v>
      </c>
      <c r="D33" s="5">
        <v>1102</v>
      </c>
      <c r="E33" s="5">
        <v>392</v>
      </c>
      <c r="F33" s="5"/>
      <c r="G33" s="5">
        <v>212</v>
      </c>
      <c r="H33" s="5" t="s">
        <v>63</v>
      </c>
    </row>
    <row r="34" spans="1:8" x14ac:dyDescent="0.2">
      <c r="A34" t="s">
        <v>64</v>
      </c>
      <c r="B34" s="5" t="s">
        <v>16</v>
      </c>
      <c r="C34" s="5">
        <v>17775</v>
      </c>
      <c r="D34" s="5">
        <v>10122</v>
      </c>
      <c r="E34" s="5">
        <v>7343</v>
      </c>
      <c r="F34" s="5">
        <v>5000</v>
      </c>
      <c r="G34" s="5">
        <v>1609</v>
      </c>
      <c r="H34" s="5" t="s">
        <v>17</v>
      </c>
    </row>
    <row r="35" spans="1:8" x14ac:dyDescent="0.2">
      <c r="B35" s="5" t="s">
        <v>65</v>
      </c>
      <c r="C35" s="5">
        <v>5312</v>
      </c>
      <c r="D35" s="5">
        <v>55</v>
      </c>
      <c r="E35" s="5">
        <v>22</v>
      </c>
      <c r="F35" s="5"/>
      <c r="G35" s="5">
        <v>159</v>
      </c>
      <c r="H35" s="5" t="s">
        <v>66</v>
      </c>
    </row>
    <row r="36" spans="1:8" x14ac:dyDescent="0.2">
      <c r="B36" s="5" t="s">
        <v>18</v>
      </c>
      <c r="C36" s="5">
        <v>13092</v>
      </c>
      <c r="D36" s="5">
        <v>4475</v>
      </c>
      <c r="E36" s="5">
        <v>3487</v>
      </c>
      <c r="F36" s="5">
        <v>2802</v>
      </c>
      <c r="G36" s="5">
        <v>481</v>
      </c>
      <c r="H36" s="5" t="s">
        <v>19</v>
      </c>
    </row>
    <row r="37" spans="1:8" x14ac:dyDescent="0.2">
      <c r="B37" s="5" t="s">
        <v>20</v>
      </c>
      <c r="C37" s="5">
        <v>14479</v>
      </c>
      <c r="D37" s="5">
        <v>5825</v>
      </c>
      <c r="E37" s="5">
        <v>4359</v>
      </c>
      <c r="F37" s="5">
        <v>3579</v>
      </c>
      <c r="G37" s="5">
        <v>248</v>
      </c>
      <c r="H37" s="5" t="s">
        <v>21</v>
      </c>
    </row>
    <row r="38" spans="1:8" x14ac:dyDescent="0.2">
      <c r="B38" s="5" t="s">
        <v>67</v>
      </c>
      <c r="C38" s="5">
        <v>15085</v>
      </c>
      <c r="D38" s="5">
        <v>5516</v>
      </c>
      <c r="E38" s="5">
        <v>4510</v>
      </c>
      <c r="F38" s="5">
        <v>3602</v>
      </c>
      <c r="G38" s="5">
        <v>1215</v>
      </c>
      <c r="H38" s="5" t="s">
        <v>68</v>
      </c>
    </row>
    <row r="39" spans="1:8" x14ac:dyDescent="0.2">
      <c r="B39" s="5" t="s">
        <v>69</v>
      </c>
      <c r="C39" s="5">
        <v>19305</v>
      </c>
      <c r="D39" s="5">
        <v>4851</v>
      </c>
      <c r="E39" s="5">
        <v>3979</v>
      </c>
      <c r="F39" s="5">
        <v>3101</v>
      </c>
      <c r="G39" s="5">
        <v>644</v>
      </c>
      <c r="H39" s="5" t="s">
        <v>70</v>
      </c>
    </row>
    <row r="40" spans="1:8" x14ac:dyDescent="0.2">
      <c r="B40" s="5" t="s">
        <v>71</v>
      </c>
      <c r="C40" s="5">
        <v>19911</v>
      </c>
      <c r="D40" s="5">
        <v>4892</v>
      </c>
      <c r="E40" s="5">
        <v>3663</v>
      </c>
      <c r="F40" s="5">
        <v>2973</v>
      </c>
      <c r="G40" s="5">
        <v>300</v>
      </c>
      <c r="H40" s="5" t="s">
        <v>72</v>
      </c>
    </row>
    <row r="41" spans="1:8" x14ac:dyDescent="0.2">
      <c r="B41" s="5" t="s">
        <v>73</v>
      </c>
      <c r="C41" s="5">
        <v>10319</v>
      </c>
      <c r="D41" s="5">
        <v>3523</v>
      </c>
      <c r="E41" s="5">
        <v>2739</v>
      </c>
      <c r="F41" s="5">
        <v>5000</v>
      </c>
      <c r="G41" s="5">
        <v>755</v>
      </c>
      <c r="H41" s="5" t="s">
        <v>74</v>
      </c>
    </row>
    <row r="42" spans="1:8" x14ac:dyDescent="0.2">
      <c r="B42" s="5" t="s">
        <v>75</v>
      </c>
      <c r="C42" s="5">
        <v>31647</v>
      </c>
      <c r="D42" s="5">
        <v>11346</v>
      </c>
      <c r="E42" s="5">
        <v>9259</v>
      </c>
      <c r="F42" s="5">
        <v>5000</v>
      </c>
      <c r="G42" s="5">
        <v>1931</v>
      </c>
      <c r="H42" s="5" t="s">
        <v>76</v>
      </c>
    </row>
    <row r="43" spans="1:8" x14ac:dyDescent="0.2">
      <c r="B43" s="5" t="s">
        <v>77</v>
      </c>
      <c r="C43" s="5">
        <v>31513</v>
      </c>
      <c r="D43" s="5">
        <v>11157</v>
      </c>
      <c r="E43" s="5">
        <v>9160</v>
      </c>
      <c r="F43" s="5">
        <v>3253</v>
      </c>
      <c r="G43" s="5">
        <v>1666</v>
      </c>
      <c r="H43" s="5" t="s">
        <v>78</v>
      </c>
    </row>
    <row r="44" spans="1:8" x14ac:dyDescent="0.2">
      <c r="B44" s="5" t="s">
        <v>79</v>
      </c>
      <c r="C44" s="5">
        <v>34854</v>
      </c>
      <c r="D44" s="5">
        <v>5721</v>
      </c>
      <c r="E44" s="5">
        <v>4806</v>
      </c>
      <c r="F44" s="5">
        <v>1879</v>
      </c>
      <c r="G44" s="5">
        <v>837</v>
      </c>
      <c r="H44" s="5" t="s">
        <v>80</v>
      </c>
    </row>
    <row r="45" spans="1:8" x14ac:dyDescent="0.2">
      <c r="B45" s="5" t="s">
        <v>81</v>
      </c>
      <c r="C45" s="5">
        <v>29783</v>
      </c>
      <c r="D45" s="5">
        <v>3823</v>
      </c>
      <c r="E45" s="5">
        <v>2879</v>
      </c>
      <c r="F45" s="5">
        <v>5000</v>
      </c>
      <c r="G45" s="5">
        <v>375</v>
      </c>
      <c r="H45" s="5" t="s">
        <v>82</v>
      </c>
    </row>
    <row r="46" spans="1:8" x14ac:dyDescent="0.2">
      <c r="B46" s="5" t="s">
        <v>83</v>
      </c>
      <c r="C46" s="5">
        <v>25719</v>
      </c>
      <c r="D46" s="5">
        <v>8155</v>
      </c>
      <c r="E46" s="5">
        <v>6562</v>
      </c>
      <c r="F46" s="5">
        <v>4248</v>
      </c>
      <c r="G46" s="5">
        <v>1636</v>
      </c>
      <c r="H46" s="5" t="s">
        <v>84</v>
      </c>
    </row>
    <row r="47" spans="1:8" x14ac:dyDescent="0.2">
      <c r="B47" s="5" t="s">
        <v>85</v>
      </c>
      <c r="C47" s="5">
        <v>33342</v>
      </c>
      <c r="D47" s="5">
        <v>7068</v>
      </c>
      <c r="E47" s="5">
        <v>5662</v>
      </c>
      <c r="F47" s="5">
        <v>1125</v>
      </c>
      <c r="G47" s="5">
        <v>683</v>
      </c>
      <c r="H47" s="5" t="s">
        <v>86</v>
      </c>
    </row>
    <row r="48" spans="1:8" x14ac:dyDescent="0.2">
      <c r="B48" s="5" t="s">
        <v>87</v>
      </c>
      <c r="C48" s="5">
        <v>19838</v>
      </c>
      <c r="D48" s="5">
        <v>2771</v>
      </c>
      <c r="E48" s="5">
        <v>1780</v>
      </c>
      <c r="F48" s="5">
        <v>1477</v>
      </c>
      <c r="G48" s="5">
        <v>131</v>
      </c>
      <c r="H48" s="5" t="s">
        <v>88</v>
      </c>
    </row>
    <row r="49" spans="1:8" x14ac:dyDescent="0.2">
      <c r="B49" s="5" t="s">
        <v>89</v>
      </c>
      <c r="C49" s="5">
        <v>22874</v>
      </c>
      <c r="D49" s="5">
        <v>3135</v>
      </c>
      <c r="E49" s="5">
        <v>2424</v>
      </c>
      <c r="F49" s="5">
        <v>306</v>
      </c>
      <c r="G49" s="5">
        <v>666</v>
      </c>
      <c r="H49" s="5" t="s">
        <v>90</v>
      </c>
    </row>
    <row r="50" spans="1:8" x14ac:dyDescent="0.2">
      <c r="B50" s="5" t="s">
        <v>91</v>
      </c>
      <c r="C50" s="5">
        <v>12124</v>
      </c>
      <c r="D50" s="5">
        <v>936</v>
      </c>
      <c r="E50" s="5">
        <v>661</v>
      </c>
      <c r="F50" s="5">
        <v>187</v>
      </c>
      <c r="G50" s="5">
        <v>342</v>
      </c>
      <c r="H50" s="5" t="s">
        <v>92</v>
      </c>
    </row>
    <row r="51" spans="1:8" x14ac:dyDescent="0.2">
      <c r="B51" s="5" t="s">
        <v>42</v>
      </c>
      <c r="C51" s="5">
        <v>5918</v>
      </c>
      <c r="D51" s="5">
        <v>452</v>
      </c>
      <c r="E51" s="5">
        <v>260</v>
      </c>
      <c r="F51" s="5">
        <v>701</v>
      </c>
      <c r="G51" s="5">
        <v>207</v>
      </c>
      <c r="H51" s="5" t="s">
        <v>43</v>
      </c>
    </row>
    <row r="52" spans="1:8" x14ac:dyDescent="0.2">
      <c r="B52" s="5" t="s">
        <v>44</v>
      </c>
      <c r="C52" s="5">
        <v>7603</v>
      </c>
      <c r="D52" s="5">
        <v>1155</v>
      </c>
      <c r="E52" s="5">
        <v>933</v>
      </c>
      <c r="F52" s="5">
        <v>760</v>
      </c>
      <c r="G52" s="5">
        <v>982</v>
      </c>
      <c r="H52" s="5" t="s">
        <v>45</v>
      </c>
    </row>
    <row r="53" spans="1:8" x14ac:dyDescent="0.2">
      <c r="B53" s="5" t="s">
        <v>46</v>
      </c>
      <c r="C53" s="5">
        <v>8007</v>
      </c>
      <c r="D53" s="5">
        <v>1383</v>
      </c>
      <c r="E53" s="5">
        <v>1061</v>
      </c>
      <c r="F53" s="5">
        <v>216</v>
      </c>
      <c r="G53" s="5">
        <v>458</v>
      </c>
      <c r="H53" s="5" t="s">
        <v>47</v>
      </c>
    </row>
    <row r="54" spans="1:8" x14ac:dyDescent="0.2">
      <c r="B54" s="5" t="s">
        <v>50</v>
      </c>
      <c r="C54" s="5">
        <v>6170</v>
      </c>
      <c r="D54" s="5">
        <v>497</v>
      </c>
      <c r="E54" s="5">
        <v>308</v>
      </c>
      <c r="F54" s="5">
        <v>5000</v>
      </c>
      <c r="G54" s="5">
        <v>284</v>
      </c>
      <c r="H54" s="5" t="s">
        <v>51</v>
      </c>
    </row>
    <row r="55" spans="1:8" x14ac:dyDescent="0.2">
      <c r="B55" s="5" t="s">
        <v>54</v>
      </c>
      <c r="C55" s="5">
        <v>13957</v>
      </c>
      <c r="D55" s="5">
        <v>8352</v>
      </c>
      <c r="E55" s="5">
        <v>6455</v>
      </c>
      <c r="F55" s="5">
        <v>5000</v>
      </c>
      <c r="G55" s="5">
        <v>1227</v>
      </c>
      <c r="H55" s="5" t="s">
        <v>55</v>
      </c>
    </row>
    <row r="56" spans="1:8" x14ac:dyDescent="0.2">
      <c r="B56" s="5" t="s">
        <v>58</v>
      </c>
      <c r="C56" s="5">
        <v>23349</v>
      </c>
      <c r="D56" s="5">
        <v>16625</v>
      </c>
      <c r="E56" s="5">
        <v>13064</v>
      </c>
      <c r="F56" s="5">
        <v>1724</v>
      </c>
      <c r="G56" s="5">
        <v>5360</v>
      </c>
      <c r="H56" s="5" t="s">
        <v>59</v>
      </c>
    </row>
    <row r="57" spans="1:8" x14ac:dyDescent="0.2">
      <c r="B57" s="5" t="s">
        <v>60</v>
      </c>
      <c r="C57" s="5">
        <v>13354</v>
      </c>
      <c r="D57" s="5">
        <v>3737</v>
      </c>
      <c r="E57" s="5">
        <v>2711</v>
      </c>
      <c r="F57" s="5">
        <v>1037</v>
      </c>
      <c r="G57" s="5">
        <v>853</v>
      </c>
      <c r="H57" s="5" t="s">
        <v>61</v>
      </c>
    </row>
    <row r="58" spans="1:8" x14ac:dyDescent="0.2">
      <c r="B58" s="5" t="s">
        <v>93</v>
      </c>
      <c r="C58" s="5">
        <v>8107</v>
      </c>
      <c r="D58" s="5">
        <v>258</v>
      </c>
      <c r="E58" s="5">
        <v>80</v>
      </c>
      <c r="F58" s="5"/>
      <c r="G58" s="5">
        <v>209</v>
      </c>
      <c r="H58" s="5" t="s">
        <v>94</v>
      </c>
    </row>
    <row r="59" spans="1:8" x14ac:dyDescent="0.2">
      <c r="B59" s="5" t="s">
        <v>62</v>
      </c>
      <c r="C59" s="5">
        <v>13552</v>
      </c>
      <c r="D59" s="5">
        <v>3392</v>
      </c>
      <c r="E59" s="5">
        <v>1797</v>
      </c>
      <c r="F59" s="5">
        <v>1037</v>
      </c>
      <c r="G59" s="5">
        <v>443</v>
      </c>
      <c r="H59" s="5" t="s">
        <v>63</v>
      </c>
    </row>
    <row r="60" spans="1:8" x14ac:dyDescent="0.2">
      <c r="A60" t="s">
        <v>95</v>
      </c>
      <c r="B60" s="5" t="s">
        <v>16</v>
      </c>
      <c r="C60" s="5">
        <v>19557</v>
      </c>
      <c r="D60" s="5">
        <v>11768</v>
      </c>
      <c r="E60" s="5">
        <v>8867</v>
      </c>
      <c r="F60" s="5">
        <v>5000</v>
      </c>
      <c r="G60" s="5">
        <v>11533</v>
      </c>
      <c r="H60" s="5" t="s">
        <v>17</v>
      </c>
    </row>
    <row r="61" spans="1:8" x14ac:dyDescent="0.2">
      <c r="B61" s="5" t="s">
        <v>96</v>
      </c>
      <c r="C61" s="5">
        <v>7994</v>
      </c>
      <c r="D61" s="5">
        <v>3779</v>
      </c>
      <c r="E61" s="5">
        <v>2134</v>
      </c>
      <c r="F61" s="5"/>
      <c r="G61" s="5">
        <v>175</v>
      </c>
      <c r="H61" s="5" t="s">
        <v>97</v>
      </c>
    </row>
    <row r="62" spans="1:8" x14ac:dyDescent="0.2">
      <c r="B62" s="5" t="s">
        <v>18</v>
      </c>
      <c r="C62" s="5">
        <v>19599</v>
      </c>
      <c r="D62" s="5">
        <v>11935</v>
      </c>
      <c r="E62" s="5">
        <v>9229</v>
      </c>
      <c r="F62" s="5">
        <v>5000</v>
      </c>
      <c r="G62" s="5">
        <v>1253</v>
      </c>
      <c r="H62" s="5" t="s">
        <v>19</v>
      </c>
    </row>
    <row r="63" spans="1:8" x14ac:dyDescent="0.2">
      <c r="B63" s="5" t="s">
        <v>20</v>
      </c>
      <c r="C63" s="5">
        <v>19716</v>
      </c>
      <c r="D63" s="5">
        <v>12958</v>
      </c>
      <c r="E63" s="5">
        <v>10088</v>
      </c>
      <c r="F63" s="5">
        <v>5000</v>
      </c>
      <c r="G63" s="5">
        <v>8890</v>
      </c>
      <c r="H63" s="5" t="s">
        <v>21</v>
      </c>
    </row>
    <row r="64" spans="1:8" x14ac:dyDescent="0.2">
      <c r="B64" s="5" t="s">
        <v>67</v>
      </c>
      <c r="C64" s="5">
        <v>23933</v>
      </c>
      <c r="D64" s="5">
        <v>14497</v>
      </c>
      <c r="E64" s="5">
        <v>11366</v>
      </c>
      <c r="F64" s="5">
        <v>5000</v>
      </c>
      <c r="G64" s="5">
        <v>17173</v>
      </c>
      <c r="H64" s="5" t="s">
        <v>68</v>
      </c>
    </row>
    <row r="65" spans="2:8" x14ac:dyDescent="0.2">
      <c r="B65" s="5" t="s">
        <v>98</v>
      </c>
      <c r="C65" s="5">
        <v>12486</v>
      </c>
      <c r="D65" s="5">
        <v>5477</v>
      </c>
      <c r="E65" s="5">
        <v>4120</v>
      </c>
      <c r="F65" s="5">
        <v>2226</v>
      </c>
      <c r="G65" s="5">
        <v>1693</v>
      </c>
      <c r="H65" s="5" t="s">
        <v>99</v>
      </c>
    </row>
    <row r="66" spans="2:8" x14ac:dyDescent="0.2">
      <c r="B66" s="5" t="s">
        <v>69</v>
      </c>
      <c r="C66" s="5">
        <v>24225</v>
      </c>
      <c r="D66" s="5">
        <v>11508</v>
      </c>
      <c r="E66" s="5">
        <v>8855</v>
      </c>
      <c r="F66" s="5">
        <v>5000</v>
      </c>
      <c r="G66" s="5">
        <v>6029</v>
      </c>
      <c r="H66" s="5" t="s">
        <v>70</v>
      </c>
    </row>
    <row r="67" spans="2:8" x14ac:dyDescent="0.2">
      <c r="B67" s="5" t="s">
        <v>71</v>
      </c>
      <c r="C67" s="5">
        <v>22533</v>
      </c>
      <c r="D67" s="5">
        <v>7992</v>
      </c>
      <c r="E67" s="5">
        <v>6338</v>
      </c>
      <c r="F67" s="5">
        <v>2895</v>
      </c>
      <c r="G67" s="5">
        <v>2584</v>
      </c>
      <c r="H67" s="5" t="s">
        <v>72</v>
      </c>
    </row>
    <row r="68" spans="2:8" x14ac:dyDescent="0.2">
      <c r="B68" s="5" t="s">
        <v>100</v>
      </c>
      <c r="C68" s="5">
        <v>17756</v>
      </c>
      <c r="D68" s="5">
        <v>6845</v>
      </c>
      <c r="E68" s="5">
        <v>4913</v>
      </c>
      <c r="F68" s="5">
        <v>2449</v>
      </c>
      <c r="G68" s="5">
        <v>593</v>
      </c>
      <c r="H68" s="5" t="s">
        <v>101</v>
      </c>
    </row>
    <row r="69" spans="2:8" x14ac:dyDescent="0.2">
      <c r="B69" s="5" t="s">
        <v>75</v>
      </c>
      <c r="C69" s="5">
        <v>31871</v>
      </c>
      <c r="D69" s="5">
        <v>14629</v>
      </c>
      <c r="E69" s="5">
        <v>11481</v>
      </c>
      <c r="F69" s="5">
        <v>5000</v>
      </c>
      <c r="G69" s="5">
        <v>6150</v>
      </c>
      <c r="H69" s="5" t="s">
        <v>76</v>
      </c>
    </row>
    <row r="70" spans="2:8" x14ac:dyDescent="0.2">
      <c r="B70" s="5" t="s">
        <v>77</v>
      </c>
      <c r="C70" s="5">
        <v>25483</v>
      </c>
      <c r="D70" s="5">
        <v>13604</v>
      </c>
      <c r="E70" s="5">
        <v>10458</v>
      </c>
      <c r="F70" s="5">
        <v>5000</v>
      </c>
      <c r="G70" s="5">
        <v>2900</v>
      </c>
      <c r="H70" s="5" t="s">
        <v>78</v>
      </c>
    </row>
    <row r="71" spans="2:8" x14ac:dyDescent="0.2">
      <c r="B71" s="5" t="s">
        <v>79</v>
      </c>
      <c r="C71" s="5">
        <v>30591</v>
      </c>
      <c r="D71" s="5">
        <v>15157</v>
      </c>
      <c r="E71" s="5">
        <v>11887</v>
      </c>
      <c r="F71" s="5">
        <v>5000</v>
      </c>
      <c r="G71" s="5">
        <v>3377</v>
      </c>
      <c r="H71" s="5" t="s">
        <v>80</v>
      </c>
    </row>
    <row r="72" spans="2:8" x14ac:dyDescent="0.2">
      <c r="B72" s="5" t="s">
        <v>81</v>
      </c>
      <c r="C72" s="5">
        <v>25280</v>
      </c>
      <c r="D72" s="5">
        <v>9894</v>
      </c>
      <c r="E72" s="5">
        <v>7497</v>
      </c>
      <c r="F72" s="5">
        <v>3759</v>
      </c>
      <c r="G72" s="5">
        <v>1078</v>
      </c>
      <c r="H72" s="5" t="s">
        <v>82</v>
      </c>
    </row>
    <row r="73" spans="2:8" x14ac:dyDescent="0.2">
      <c r="B73" s="5" t="s">
        <v>83</v>
      </c>
      <c r="C73" s="5">
        <v>26183</v>
      </c>
      <c r="D73" s="5">
        <v>12795</v>
      </c>
      <c r="E73" s="5">
        <v>9991</v>
      </c>
      <c r="F73" s="5">
        <v>5000</v>
      </c>
      <c r="G73" s="5">
        <v>4999</v>
      </c>
      <c r="H73" s="5" t="s">
        <v>84</v>
      </c>
    </row>
    <row r="74" spans="2:8" x14ac:dyDescent="0.2">
      <c r="B74" s="5" t="s">
        <v>85</v>
      </c>
      <c r="C74" s="5">
        <v>33443</v>
      </c>
      <c r="D74" s="5">
        <v>14659</v>
      </c>
      <c r="E74" s="5">
        <v>11822</v>
      </c>
      <c r="F74" s="5">
        <v>5000</v>
      </c>
      <c r="G74" s="5">
        <v>5269</v>
      </c>
      <c r="H74" s="5" t="s">
        <v>86</v>
      </c>
    </row>
    <row r="75" spans="2:8" x14ac:dyDescent="0.2">
      <c r="B75" s="5" t="s">
        <v>87</v>
      </c>
      <c r="C75" s="5">
        <v>16735</v>
      </c>
      <c r="D75" s="5">
        <v>6302</v>
      </c>
      <c r="E75" s="5">
        <v>4650</v>
      </c>
      <c r="F75" s="5">
        <v>2091</v>
      </c>
      <c r="G75" s="5">
        <v>791</v>
      </c>
      <c r="H75" s="5" t="s">
        <v>88</v>
      </c>
    </row>
    <row r="76" spans="2:8" x14ac:dyDescent="0.2">
      <c r="B76" s="5" t="s">
        <v>89</v>
      </c>
      <c r="C76" s="5">
        <v>12432</v>
      </c>
      <c r="D76" s="5">
        <v>5251</v>
      </c>
      <c r="E76" s="5">
        <v>3829</v>
      </c>
      <c r="F76" s="5">
        <v>1944</v>
      </c>
      <c r="G76" s="5">
        <v>782</v>
      </c>
      <c r="H76" s="5" t="s">
        <v>90</v>
      </c>
    </row>
    <row r="77" spans="2:8" x14ac:dyDescent="0.2">
      <c r="B77" s="5" t="s">
        <v>102</v>
      </c>
      <c r="C77" s="5">
        <v>24951</v>
      </c>
      <c r="D77" s="5">
        <v>10677</v>
      </c>
      <c r="E77" s="5">
        <v>8152</v>
      </c>
      <c r="F77" s="5">
        <v>4748</v>
      </c>
      <c r="G77" s="5">
        <v>10911</v>
      </c>
      <c r="H77" s="5" t="s">
        <v>103</v>
      </c>
    </row>
    <row r="78" spans="2:8" x14ac:dyDescent="0.2">
      <c r="B78" s="5" t="s">
        <v>42</v>
      </c>
      <c r="C78" s="5">
        <v>12140</v>
      </c>
      <c r="D78" s="5">
        <v>4705</v>
      </c>
      <c r="E78" s="5">
        <v>3169</v>
      </c>
      <c r="F78" s="5">
        <v>1450</v>
      </c>
      <c r="G78" s="5">
        <v>955</v>
      </c>
      <c r="H78" s="5" t="s">
        <v>43</v>
      </c>
    </row>
    <row r="79" spans="2:8" x14ac:dyDescent="0.2">
      <c r="B79" s="5" t="s">
        <v>44</v>
      </c>
      <c r="C79" s="5">
        <v>12943</v>
      </c>
      <c r="D79" s="5">
        <v>5319</v>
      </c>
      <c r="E79" s="5">
        <v>3685</v>
      </c>
      <c r="F79" s="5">
        <v>1857</v>
      </c>
      <c r="G79" s="5">
        <v>2170</v>
      </c>
      <c r="H79" s="5" t="s">
        <v>45</v>
      </c>
    </row>
    <row r="80" spans="2:8" x14ac:dyDescent="0.2">
      <c r="B80" s="5" t="s">
        <v>46</v>
      </c>
      <c r="C80" s="5">
        <v>12108</v>
      </c>
      <c r="D80" s="5">
        <v>4688</v>
      </c>
      <c r="E80" s="5">
        <v>3289</v>
      </c>
      <c r="F80" s="5">
        <v>1668</v>
      </c>
      <c r="G80" s="5">
        <v>1431</v>
      </c>
      <c r="H80" s="5" t="s">
        <v>47</v>
      </c>
    </row>
    <row r="81" spans="1:8" x14ac:dyDescent="0.2">
      <c r="B81" s="5" t="s">
        <v>48</v>
      </c>
      <c r="C81" s="5">
        <v>16482</v>
      </c>
      <c r="D81" s="5">
        <v>6686</v>
      </c>
      <c r="E81" s="5">
        <v>4574</v>
      </c>
      <c r="F81" s="5">
        <v>2524</v>
      </c>
      <c r="G81" s="5">
        <v>426</v>
      </c>
      <c r="H81" s="5" t="s">
        <v>49</v>
      </c>
    </row>
    <row r="82" spans="1:8" x14ac:dyDescent="0.2">
      <c r="B82" s="5" t="s">
        <v>50</v>
      </c>
      <c r="C82" s="5">
        <v>11606</v>
      </c>
      <c r="D82" s="5">
        <v>4284</v>
      </c>
      <c r="E82" s="5">
        <v>2857</v>
      </c>
      <c r="F82" s="5">
        <v>1387</v>
      </c>
      <c r="G82" s="5">
        <v>1003</v>
      </c>
      <c r="H82" s="5" t="s">
        <v>51</v>
      </c>
    </row>
    <row r="83" spans="1:8" x14ac:dyDescent="0.2">
      <c r="B83" s="5" t="s">
        <v>52</v>
      </c>
      <c r="C83" s="5">
        <v>14895</v>
      </c>
      <c r="D83" s="5">
        <v>6534</v>
      </c>
      <c r="E83" s="5">
        <v>4851</v>
      </c>
      <c r="F83" s="5">
        <v>3677</v>
      </c>
      <c r="G83" s="5">
        <v>588</v>
      </c>
      <c r="H83" s="5" t="s">
        <v>53</v>
      </c>
    </row>
    <row r="84" spans="1:8" x14ac:dyDescent="0.2">
      <c r="B84" s="5" t="s">
        <v>54</v>
      </c>
      <c r="C84" s="5">
        <v>9241</v>
      </c>
      <c r="D84" s="5">
        <v>4482</v>
      </c>
      <c r="E84" s="5">
        <v>3288</v>
      </c>
      <c r="F84" s="5">
        <v>2147</v>
      </c>
      <c r="G84" s="5">
        <v>3581</v>
      </c>
      <c r="H84" s="5" t="s">
        <v>55</v>
      </c>
    </row>
    <row r="85" spans="1:8" x14ac:dyDescent="0.2">
      <c r="B85" s="5" t="s">
        <v>58</v>
      </c>
      <c r="C85" s="5">
        <v>16813</v>
      </c>
      <c r="D85" s="5">
        <v>10265</v>
      </c>
      <c r="E85" s="5">
        <v>8107</v>
      </c>
      <c r="F85" s="5">
        <v>5000</v>
      </c>
      <c r="G85" s="5">
        <v>11301</v>
      </c>
      <c r="H85" s="5" t="s">
        <v>59</v>
      </c>
    </row>
    <row r="86" spans="1:8" x14ac:dyDescent="0.2">
      <c r="B86" s="5" t="s">
        <v>60</v>
      </c>
      <c r="C86" s="5">
        <v>14559</v>
      </c>
      <c r="D86" s="5">
        <v>7112</v>
      </c>
      <c r="E86" s="5">
        <v>5423</v>
      </c>
      <c r="F86" s="5">
        <v>3763</v>
      </c>
      <c r="G86" s="5">
        <v>3702</v>
      </c>
      <c r="H86" s="5" t="s">
        <v>61</v>
      </c>
    </row>
    <row r="87" spans="1:8" x14ac:dyDescent="0.2">
      <c r="B87" s="5" t="s">
        <v>104</v>
      </c>
      <c r="C87" s="5">
        <v>19507</v>
      </c>
      <c r="D87" s="5">
        <v>10636</v>
      </c>
      <c r="E87" s="5">
        <v>7951</v>
      </c>
      <c r="F87" s="5">
        <v>5000</v>
      </c>
      <c r="G87" s="5">
        <v>977</v>
      </c>
      <c r="H87" s="5" t="s">
        <v>105</v>
      </c>
    </row>
    <row r="88" spans="1:8" x14ac:dyDescent="0.2">
      <c r="B88" s="5" t="s">
        <v>62</v>
      </c>
      <c r="C88" s="5">
        <v>11305</v>
      </c>
      <c r="D88" s="5">
        <v>4343</v>
      </c>
      <c r="E88" s="5">
        <v>3196</v>
      </c>
      <c r="F88" s="5">
        <v>1742</v>
      </c>
      <c r="G88" s="5">
        <v>2351</v>
      </c>
      <c r="H88" s="5" t="s">
        <v>63</v>
      </c>
    </row>
    <row r="89" spans="1:8" x14ac:dyDescent="0.2">
      <c r="A89" t="s">
        <v>106</v>
      </c>
      <c r="B89" s="5" t="s">
        <v>16</v>
      </c>
      <c r="C89" s="5">
        <v>25067</v>
      </c>
      <c r="D89" s="5">
        <v>12794</v>
      </c>
      <c r="E89" s="5">
        <v>11197</v>
      </c>
      <c r="F89" s="5">
        <v>5000</v>
      </c>
      <c r="G89" s="5">
        <v>9519</v>
      </c>
      <c r="H89" s="5" t="s">
        <v>17</v>
      </c>
    </row>
    <row r="90" spans="1:8" x14ac:dyDescent="0.2">
      <c r="B90" s="5" t="s">
        <v>75</v>
      </c>
      <c r="C90" s="5">
        <v>39050</v>
      </c>
      <c r="D90" s="5">
        <v>22325</v>
      </c>
      <c r="E90" s="5">
        <v>19947</v>
      </c>
      <c r="F90" s="5">
        <v>5000</v>
      </c>
      <c r="G90" s="5">
        <v>21909</v>
      </c>
      <c r="H90" s="5" t="s">
        <v>76</v>
      </c>
    </row>
    <row r="91" spans="1:8" x14ac:dyDescent="0.2">
      <c r="B91" s="5" t="s">
        <v>77</v>
      </c>
      <c r="C91" s="5">
        <v>20865</v>
      </c>
      <c r="D91" s="5">
        <v>1499</v>
      </c>
      <c r="E91" s="5">
        <v>1202</v>
      </c>
      <c r="F91" s="5">
        <v>657</v>
      </c>
      <c r="G91" s="5">
        <v>2098</v>
      </c>
      <c r="H91" s="5" t="s">
        <v>78</v>
      </c>
    </row>
    <row r="92" spans="1:8" x14ac:dyDescent="0.2">
      <c r="B92" s="5" t="s">
        <v>79</v>
      </c>
      <c r="C92" s="5">
        <v>25746</v>
      </c>
      <c r="D92" s="5">
        <v>1081</v>
      </c>
      <c r="E92" s="5">
        <v>926</v>
      </c>
      <c r="F92" s="5">
        <v>622</v>
      </c>
      <c r="G92" s="5">
        <v>4555</v>
      </c>
      <c r="H92" s="5" t="s">
        <v>80</v>
      </c>
    </row>
    <row r="93" spans="1:8" x14ac:dyDescent="0.2">
      <c r="B93" s="5" t="s">
        <v>81</v>
      </c>
      <c r="C93" s="5">
        <v>28331</v>
      </c>
      <c r="D93" s="5">
        <v>0</v>
      </c>
      <c r="E93" s="5">
        <v>0</v>
      </c>
      <c r="F93" s="5"/>
      <c r="G93" s="5">
        <v>506</v>
      </c>
      <c r="H93" s="5" t="s">
        <v>82</v>
      </c>
    </row>
    <row r="94" spans="1:8" x14ac:dyDescent="0.2">
      <c r="B94" s="5" t="s">
        <v>83</v>
      </c>
      <c r="C94" s="5">
        <v>26880</v>
      </c>
      <c r="D94" s="5">
        <v>3259</v>
      </c>
      <c r="E94" s="5">
        <v>2778</v>
      </c>
      <c r="F94" s="5">
        <v>1959</v>
      </c>
      <c r="G94" s="5">
        <v>3057</v>
      </c>
      <c r="H94" s="5" t="s">
        <v>84</v>
      </c>
    </row>
    <row r="95" spans="1:8" x14ac:dyDescent="0.2">
      <c r="B95" s="5" t="s">
        <v>85</v>
      </c>
      <c r="C95" s="5">
        <v>37323</v>
      </c>
      <c r="D95" s="5">
        <v>4521</v>
      </c>
      <c r="E95" s="5">
        <v>3661</v>
      </c>
      <c r="F95" s="5">
        <v>3151</v>
      </c>
      <c r="G95" s="5">
        <v>2774</v>
      </c>
      <c r="H95" s="5" t="s">
        <v>86</v>
      </c>
    </row>
    <row r="96" spans="1:8" x14ac:dyDescent="0.2">
      <c r="B96" s="5" t="s">
        <v>107</v>
      </c>
      <c r="C96" s="5">
        <v>32318</v>
      </c>
      <c r="D96" s="5">
        <v>918</v>
      </c>
      <c r="E96" s="5">
        <v>583</v>
      </c>
      <c r="F96" s="5"/>
      <c r="G96" s="5">
        <v>1072</v>
      </c>
      <c r="H96" s="5" t="s">
        <v>108</v>
      </c>
    </row>
    <row r="97" spans="1:8" x14ac:dyDescent="0.2">
      <c r="B97" s="5" t="s">
        <v>87</v>
      </c>
      <c r="C97" s="5">
        <v>16968</v>
      </c>
      <c r="D97" s="5">
        <v>278</v>
      </c>
      <c r="E97" s="5">
        <v>205</v>
      </c>
      <c r="F97" s="5">
        <v>80</v>
      </c>
      <c r="G97" s="5">
        <v>1202</v>
      </c>
      <c r="H97" s="5" t="s">
        <v>88</v>
      </c>
    </row>
    <row r="98" spans="1:8" x14ac:dyDescent="0.2">
      <c r="B98" s="5" t="s">
        <v>89</v>
      </c>
      <c r="C98" s="5">
        <v>3838</v>
      </c>
      <c r="D98" s="5">
        <v>0</v>
      </c>
      <c r="E98" s="5">
        <v>0</v>
      </c>
      <c r="F98" s="5"/>
      <c r="G98" s="5">
        <v>633</v>
      </c>
      <c r="H98" s="5" t="s">
        <v>90</v>
      </c>
    </row>
    <row r="99" spans="1:8" x14ac:dyDescent="0.2">
      <c r="B99" s="5" t="s">
        <v>42</v>
      </c>
      <c r="C99" s="5">
        <v>7933</v>
      </c>
      <c r="D99" s="5">
        <v>920</v>
      </c>
      <c r="E99" s="5">
        <v>755</v>
      </c>
      <c r="F99" s="5">
        <v>575</v>
      </c>
      <c r="G99" s="5">
        <v>3014</v>
      </c>
      <c r="H99" s="5" t="s">
        <v>43</v>
      </c>
    </row>
    <row r="100" spans="1:8" x14ac:dyDescent="0.2">
      <c r="B100" s="5" t="s">
        <v>44</v>
      </c>
      <c r="C100" s="5">
        <v>8363</v>
      </c>
      <c r="D100" s="5">
        <v>2219</v>
      </c>
      <c r="E100" s="5">
        <v>2057</v>
      </c>
      <c r="F100" s="5">
        <v>1643</v>
      </c>
      <c r="G100" s="5">
        <v>7473</v>
      </c>
      <c r="H100" s="5" t="s">
        <v>45</v>
      </c>
    </row>
    <row r="101" spans="1:8" x14ac:dyDescent="0.2">
      <c r="B101" s="5" t="s">
        <v>109</v>
      </c>
      <c r="C101" s="5">
        <v>5397</v>
      </c>
      <c r="D101" s="5">
        <v>132</v>
      </c>
      <c r="E101" s="5">
        <v>100</v>
      </c>
      <c r="F101" s="5"/>
      <c r="G101" s="5">
        <v>2049</v>
      </c>
      <c r="H101" s="5" t="s">
        <v>110</v>
      </c>
    </row>
    <row r="102" spans="1:8" x14ac:dyDescent="0.2">
      <c r="B102" s="5" t="s">
        <v>46</v>
      </c>
      <c r="C102" s="5">
        <v>8175</v>
      </c>
      <c r="D102" s="5">
        <v>1253</v>
      </c>
      <c r="E102" s="5">
        <v>1096</v>
      </c>
      <c r="F102" s="5">
        <v>856</v>
      </c>
      <c r="G102" s="5">
        <v>4770</v>
      </c>
      <c r="H102" s="5" t="s">
        <v>47</v>
      </c>
    </row>
    <row r="103" spans="1:8" x14ac:dyDescent="0.2">
      <c r="B103" s="5" t="s">
        <v>50</v>
      </c>
      <c r="C103" s="5">
        <v>8057</v>
      </c>
      <c r="D103" s="5">
        <v>1014</v>
      </c>
      <c r="E103" s="5">
        <v>892</v>
      </c>
      <c r="F103" s="5">
        <v>660</v>
      </c>
      <c r="G103" s="5">
        <v>4878</v>
      </c>
      <c r="H103" s="5" t="s">
        <v>51</v>
      </c>
    </row>
    <row r="104" spans="1:8" x14ac:dyDescent="0.2">
      <c r="B104" s="5" t="s">
        <v>54</v>
      </c>
      <c r="C104" s="5">
        <v>21466</v>
      </c>
      <c r="D104" s="5">
        <v>9432</v>
      </c>
      <c r="E104" s="5">
        <v>8059</v>
      </c>
      <c r="F104" s="5">
        <v>5000</v>
      </c>
      <c r="G104" s="5">
        <v>3295</v>
      </c>
      <c r="H104" s="5" t="s">
        <v>55</v>
      </c>
    </row>
    <row r="105" spans="1:8" x14ac:dyDescent="0.2">
      <c r="B105" s="5" t="s">
        <v>58</v>
      </c>
      <c r="C105" s="5">
        <v>28584</v>
      </c>
      <c r="D105" s="5">
        <v>11745</v>
      </c>
      <c r="E105" s="5">
        <v>9555</v>
      </c>
      <c r="F105" s="5">
        <v>5000</v>
      </c>
      <c r="G105" s="5">
        <v>4873</v>
      </c>
      <c r="H105" s="5" t="s">
        <v>59</v>
      </c>
    </row>
    <row r="106" spans="1:8" x14ac:dyDescent="0.2">
      <c r="B106" s="5" t="s">
        <v>60</v>
      </c>
      <c r="C106" s="5">
        <v>30408</v>
      </c>
      <c r="D106" s="5">
        <v>10769</v>
      </c>
      <c r="E106" s="5">
        <v>9269</v>
      </c>
      <c r="F106" s="5">
        <v>5000</v>
      </c>
      <c r="G106" s="5">
        <v>6289</v>
      </c>
      <c r="H106" s="5" t="s">
        <v>61</v>
      </c>
    </row>
    <row r="107" spans="1:8" x14ac:dyDescent="0.2">
      <c r="B107" s="5" t="s">
        <v>62</v>
      </c>
      <c r="C107" s="5">
        <v>12805</v>
      </c>
      <c r="D107" s="5">
        <v>4</v>
      </c>
      <c r="E107" s="5">
        <v>0</v>
      </c>
      <c r="F107" s="5"/>
      <c r="G107" s="5">
        <v>193</v>
      </c>
      <c r="H107" s="5" t="s">
        <v>63</v>
      </c>
    </row>
    <row r="108" spans="1:8" x14ac:dyDescent="0.2">
      <c r="A108" t="s">
        <v>111</v>
      </c>
      <c r="B108" s="5" t="s">
        <v>16</v>
      </c>
      <c r="C108" s="5">
        <v>16049</v>
      </c>
      <c r="D108" s="5">
        <v>2839</v>
      </c>
      <c r="E108" s="5">
        <v>2164</v>
      </c>
      <c r="F108" s="5">
        <v>1598</v>
      </c>
      <c r="G108" s="5">
        <v>1410</v>
      </c>
      <c r="H108" s="5" t="s">
        <v>17</v>
      </c>
    </row>
    <row r="109" spans="1:8" x14ac:dyDescent="0.2">
      <c r="B109" s="5" t="s">
        <v>75</v>
      </c>
      <c r="C109" s="5">
        <v>42399</v>
      </c>
      <c r="D109" s="5">
        <v>25665</v>
      </c>
      <c r="E109" s="5">
        <v>21865</v>
      </c>
      <c r="F109" s="5">
        <v>5000</v>
      </c>
      <c r="G109" s="5">
        <v>8603</v>
      </c>
      <c r="H109" s="5" t="s">
        <v>76</v>
      </c>
    </row>
    <row r="110" spans="1:8" x14ac:dyDescent="0.2">
      <c r="B110" s="5" t="s">
        <v>77</v>
      </c>
      <c r="C110" s="5">
        <v>39759</v>
      </c>
      <c r="D110" s="5">
        <v>16128</v>
      </c>
      <c r="E110" s="5">
        <v>13012</v>
      </c>
      <c r="F110" s="5">
        <v>5000</v>
      </c>
      <c r="G110" s="5">
        <v>1457</v>
      </c>
      <c r="H110" s="5" t="s">
        <v>78</v>
      </c>
    </row>
    <row r="111" spans="1:8" x14ac:dyDescent="0.2">
      <c r="B111" s="5" t="s">
        <v>79</v>
      </c>
      <c r="C111" s="5">
        <v>34624</v>
      </c>
      <c r="D111" s="5">
        <v>11222</v>
      </c>
      <c r="E111" s="5">
        <v>9014</v>
      </c>
      <c r="F111" s="5">
        <v>5000</v>
      </c>
      <c r="G111" s="5">
        <v>1845</v>
      </c>
      <c r="H111" s="5" t="s">
        <v>80</v>
      </c>
    </row>
    <row r="112" spans="1:8" x14ac:dyDescent="0.2">
      <c r="B112" s="5" t="s">
        <v>83</v>
      </c>
      <c r="C112" s="5">
        <v>33166</v>
      </c>
      <c r="D112" s="5">
        <v>23</v>
      </c>
      <c r="E112" s="5">
        <v>10</v>
      </c>
      <c r="F112" s="5"/>
      <c r="G112" s="5">
        <v>317</v>
      </c>
      <c r="H112" s="5" t="s">
        <v>84</v>
      </c>
    </row>
    <row r="113" spans="2:8" x14ac:dyDescent="0.2">
      <c r="B113" s="5" t="s">
        <v>85</v>
      </c>
      <c r="C113" s="5">
        <v>42357</v>
      </c>
      <c r="D113" s="5">
        <v>14217</v>
      </c>
      <c r="E113" s="5">
        <v>9871</v>
      </c>
      <c r="F113" s="5">
        <v>5000</v>
      </c>
      <c r="G113" s="5">
        <v>579</v>
      </c>
      <c r="H113" s="5" t="s">
        <v>86</v>
      </c>
    </row>
    <row r="114" spans="2:8" x14ac:dyDescent="0.2">
      <c r="B114" s="5" t="s">
        <v>42</v>
      </c>
      <c r="C114" s="5">
        <v>9614</v>
      </c>
      <c r="D114" s="5">
        <v>888</v>
      </c>
      <c r="E114" s="5">
        <v>643</v>
      </c>
      <c r="F114" s="5">
        <v>531</v>
      </c>
      <c r="G114" s="5">
        <v>1056</v>
      </c>
      <c r="H114" s="5" t="s">
        <v>43</v>
      </c>
    </row>
    <row r="115" spans="2:8" x14ac:dyDescent="0.2">
      <c r="B115" s="5" t="s">
        <v>44</v>
      </c>
      <c r="C115" s="5">
        <v>13983</v>
      </c>
      <c r="D115" s="5">
        <v>3809</v>
      </c>
      <c r="E115" s="5">
        <v>3288</v>
      </c>
      <c r="F115" s="5">
        <v>2722</v>
      </c>
      <c r="G115" s="5">
        <v>2088</v>
      </c>
      <c r="H115" s="5" t="s">
        <v>45</v>
      </c>
    </row>
    <row r="116" spans="2:8" x14ac:dyDescent="0.2">
      <c r="B116" s="5" t="s">
        <v>109</v>
      </c>
      <c r="C116" s="5">
        <v>7873</v>
      </c>
      <c r="D116" s="5">
        <v>926</v>
      </c>
      <c r="E116" s="5">
        <v>687</v>
      </c>
      <c r="F116" s="5"/>
      <c r="G116" s="5">
        <v>767</v>
      </c>
      <c r="H116" s="5" t="s">
        <v>110</v>
      </c>
    </row>
    <row r="117" spans="2:8" x14ac:dyDescent="0.2">
      <c r="B117" s="5" t="s">
        <v>46</v>
      </c>
      <c r="C117" s="5">
        <v>12442</v>
      </c>
      <c r="D117" s="5">
        <v>2804</v>
      </c>
      <c r="E117" s="5">
        <v>2250</v>
      </c>
      <c r="F117" s="5">
        <v>1878</v>
      </c>
      <c r="G117" s="5">
        <v>1850</v>
      </c>
      <c r="H117" s="5" t="s">
        <v>47</v>
      </c>
    </row>
    <row r="118" spans="2:8" x14ac:dyDescent="0.2">
      <c r="B118" s="5" t="s">
        <v>50</v>
      </c>
      <c r="C118" s="5">
        <v>11337</v>
      </c>
      <c r="D118" s="5">
        <v>2975</v>
      </c>
      <c r="E118" s="5">
        <v>2312</v>
      </c>
      <c r="F118" s="5">
        <v>1897</v>
      </c>
      <c r="G118" s="5">
        <v>1773</v>
      </c>
      <c r="H118" s="5" t="s">
        <v>51</v>
      </c>
    </row>
    <row r="119" spans="2:8" x14ac:dyDescent="0.2">
      <c r="B119" s="5" t="s">
        <v>54</v>
      </c>
      <c r="C119" s="5">
        <v>14592</v>
      </c>
      <c r="D119" s="5">
        <v>6785</v>
      </c>
      <c r="E119" s="5">
        <v>5949</v>
      </c>
      <c r="F119" s="5">
        <v>4918</v>
      </c>
      <c r="G119" s="5">
        <v>1473</v>
      </c>
      <c r="H119" s="5" t="s">
        <v>55</v>
      </c>
    </row>
    <row r="120" spans="2:8" x14ac:dyDescent="0.2">
      <c r="B120" s="5" t="s">
        <v>58</v>
      </c>
      <c r="C120" s="5">
        <v>20082</v>
      </c>
      <c r="D120" s="5">
        <v>10654</v>
      </c>
      <c r="E120" s="5">
        <v>9529</v>
      </c>
      <c r="F120" s="5">
        <v>5000</v>
      </c>
      <c r="G120" s="5">
        <v>3912</v>
      </c>
      <c r="H120" s="5" t="s">
        <v>59</v>
      </c>
    </row>
    <row r="121" spans="2:8" x14ac:dyDescent="0.2">
      <c r="B121" s="5" t="s">
        <v>60</v>
      </c>
      <c r="C121" s="5">
        <v>15896</v>
      </c>
      <c r="D121" s="5">
        <v>6062</v>
      </c>
      <c r="E121" s="5">
        <v>5165</v>
      </c>
      <c r="F121" s="5">
        <v>3956</v>
      </c>
      <c r="G121" s="5">
        <v>2147</v>
      </c>
      <c r="H121" s="5" t="s">
        <v>61</v>
      </c>
    </row>
    <row r="122" spans="2:8" x14ac:dyDescent="0.2">
      <c r="B122" s="5" t="s">
        <v>62</v>
      </c>
      <c r="C122" s="5">
        <v>15455</v>
      </c>
      <c r="D122" s="5">
        <v>5553</v>
      </c>
      <c r="E122" s="5">
        <v>4794</v>
      </c>
      <c r="F122" s="5">
        <v>3662</v>
      </c>
      <c r="G122" s="5">
        <v>2887</v>
      </c>
      <c r="H122" s="5" t="s">
        <v>63</v>
      </c>
    </row>
    <row r="123" spans="2:8" x14ac:dyDescent="0.2">
      <c r="B123" s="6"/>
      <c r="C123" s="6"/>
      <c r="D123" s="6"/>
      <c r="E123" s="6"/>
      <c r="F123" s="6"/>
      <c r="G123" s="6"/>
      <c r="H123" s="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7500E7-CA38-264A-8BAE-38584B2318BB}">
  <dimension ref="A1:N38"/>
  <sheetViews>
    <sheetView tabSelected="1" workbookViewId="0">
      <selection activeCell="E28" sqref="E28"/>
    </sheetView>
  </sheetViews>
  <sheetFormatPr baseColWidth="10" defaultColWidth="11" defaultRowHeight="16" x14ac:dyDescent="0.2"/>
  <cols>
    <col min="1" max="2" width="12.1640625" bestFit="1" customWidth="1"/>
    <col min="3" max="3" width="14.5" bestFit="1" customWidth="1"/>
    <col min="4" max="4" width="9.1640625" bestFit="1" customWidth="1"/>
    <col min="5" max="5" width="99.5" bestFit="1" customWidth="1"/>
    <col min="7" max="7" width="19.83203125" bestFit="1" customWidth="1"/>
    <col min="10" max="10" width="47" bestFit="1" customWidth="1"/>
    <col min="12" max="12" width="19.83203125" bestFit="1" customWidth="1"/>
    <col min="14" max="14" width="22.5" bestFit="1" customWidth="1"/>
  </cols>
  <sheetData>
    <row r="1" spans="1:14" x14ac:dyDescent="0.2">
      <c r="A1" s="1" t="s">
        <v>112</v>
      </c>
      <c r="B1" s="1" t="s">
        <v>113</v>
      </c>
      <c r="C1" s="1" t="s">
        <v>114</v>
      </c>
      <c r="D1" s="1" t="s">
        <v>115</v>
      </c>
      <c r="E1" s="1" t="s">
        <v>116</v>
      </c>
      <c r="G1" s="1" t="s">
        <v>117</v>
      </c>
      <c r="H1" s="1" t="s">
        <v>118</v>
      </c>
      <c r="I1" s="1"/>
      <c r="J1" s="1"/>
      <c r="L1" s="1"/>
      <c r="M1" s="1"/>
      <c r="N1" s="1"/>
    </row>
    <row r="2" spans="1:14" x14ac:dyDescent="0.2">
      <c r="A2" t="s">
        <v>113</v>
      </c>
      <c r="B2" t="s">
        <v>119</v>
      </c>
      <c r="C2" t="s">
        <v>120</v>
      </c>
      <c r="D2">
        <v>0</v>
      </c>
      <c r="G2" t="s">
        <v>16</v>
      </c>
      <c r="H2">
        <v>11684</v>
      </c>
    </row>
    <row r="3" spans="1:14" x14ac:dyDescent="0.2">
      <c r="A3" t="s">
        <v>121</v>
      </c>
      <c r="B3" t="s">
        <v>113</v>
      </c>
      <c r="C3" t="s">
        <v>122</v>
      </c>
      <c r="D3">
        <v>69632</v>
      </c>
      <c r="E3" t="s">
        <v>123</v>
      </c>
      <c r="G3" t="s">
        <v>18</v>
      </c>
      <c r="H3">
        <v>11651</v>
      </c>
    </row>
    <row r="4" spans="1:14" x14ac:dyDescent="0.2">
      <c r="A4" t="s">
        <v>124</v>
      </c>
      <c r="B4" t="s">
        <v>125</v>
      </c>
      <c r="C4" t="s">
        <v>122</v>
      </c>
      <c r="D4">
        <v>4096</v>
      </c>
      <c r="E4" t="s">
        <v>126</v>
      </c>
      <c r="G4" t="s">
        <v>20</v>
      </c>
      <c r="H4">
        <v>11579</v>
      </c>
    </row>
    <row r="5" spans="1:14" x14ac:dyDescent="0.2">
      <c r="A5" t="s">
        <v>127</v>
      </c>
      <c r="B5" t="s">
        <v>124</v>
      </c>
      <c r="C5" t="s">
        <v>122</v>
      </c>
      <c r="D5">
        <v>0</v>
      </c>
      <c r="E5" t="s">
        <v>128</v>
      </c>
      <c r="G5" t="s">
        <v>22</v>
      </c>
      <c r="H5">
        <v>14323</v>
      </c>
    </row>
    <row r="6" spans="1:14" x14ac:dyDescent="0.2">
      <c r="A6" t="s">
        <v>129</v>
      </c>
      <c r="B6" t="s">
        <v>127</v>
      </c>
      <c r="C6" t="s">
        <v>130</v>
      </c>
      <c r="D6">
        <v>0</v>
      </c>
      <c r="E6" t="s">
        <v>131</v>
      </c>
      <c r="G6" t="s">
        <v>24</v>
      </c>
      <c r="H6">
        <v>17362</v>
      </c>
    </row>
    <row r="7" spans="1:14" x14ac:dyDescent="0.2">
      <c r="A7" t="s">
        <v>132</v>
      </c>
      <c r="B7" t="s">
        <v>129</v>
      </c>
      <c r="C7" t="s">
        <v>130</v>
      </c>
      <c r="D7">
        <v>0</v>
      </c>
      <c r="E7" t="s">
        <v>133</v>
      </c>
      <c r="G7" t="s">
        <v>26</v>
      </c>
      <c r="H7">
        <v>8473</v>
      </c>
    </row>
    <row r="8" spans="1:14" x14ac:dyDescent="0.2">
      <c r="A8" t="s">
        <v>134</v>
      </c>
      <c r="B8" t="s">
        <v>132</v>
      </c>
      <c r="C8" s="2" t="s">
        <v>135</v>
      </c>
      <c r="D8">
        <v>5767168</v>
      </c>
      <c r="E8" t="s">
        <v>136</v>
      </c>
      <c r="G8" t="s">
        <v>28</v>
      </c>
      <c r="H8">
        <v>9744</v>
      </c>
    </row>
    <row r="9" spans="1:14" x14ac:dyDescent="0.2">
      <c r="A9" t="s">
        <v>137</v>
      </c>
      <c r="B9" t="str">
        <f>A8</f>
        <v>Conv1D_2</v>
      </c>
      <c r="C9" s="2" t="s">
        <v>135</v>
      </c>
      <c r="D9">
        <v>2048</v>
      </c>
      <c r="E9" t="s">
        <v>126</v>
      </c>
      <c r="G9" t="s">
        <v>30</v>
      </c>
      <c r="H9">
        <v>9029</v>
      </c>
    </row>
    <row r="10" spans="1:14" x14ac:dyDescent="0.2">
      <c r="A10" t="s">
        <v>138</v>
      </c>
      <c r="B10" t="str">
        <f t="shared" ref="B10:B36" si="0">A9</f>
        <v>BatchNorm2</v>
      </c>
      <c r="C10" s="2" t="s">
        <v>135</v>
      </c>
      <c r="D10">
        <v>0</v>
      </c>
      <c r="E10" t="s">
        <v>139</v>
      </c>
      <c r="G10" t="s">
        <v>32</v>
      </c>
      <c r="H10">
        <v>3319</v>
      </c>
    </row>
    <row r="11" spans="1:14" x14ac:dyDescent="0.2">
      <c r="A11" t="s">
        <v>140</v>
      </c>
      <c r="B11" t="str">
        <f t="shared" si="0"/>
        <v>Activation2</v>
      </c>
      <c r="C11" s="2" t="s">
        <v>141</v>
      </c>
      <c r="D11">
        <v>0</v>
      </c>
      <c r="E11" t="s">
        <v>131</v>
      </c>
      <c r="G11" t="s">
        <v>34</v>
      </c>
      <c r="H11">
        <v>7216</v>
      </c>
    </row>
    <row r="12" spans="1:14" x14ac:dyDescent="0.2">
      <c r="A12" t="s">
        <v>142</v>
      </c>
      <c r="B12" t="str">
        <f t="shared" si="0"/>
        <v>MaxPool1D_2</v>
      </c>
      <c r="C12" s="2" t="s">
        <v>141</v>
      </c>
      <c r="D12">
        <v>0</v>
      </c>
      <c r="E12" t="s">
        <v>133</v>
      </c>
      <c r="G12" t="s">
        <v>36</v>
      </c>
      <c r="H12">
        <v>5267</v>
      </c>
    </row>
    <row r="13" spans="1:14" x14ac:dyDescent="0.2">
      <c r="A13" t="s">
        <v>143</v>
      </c>
      <c r="B13" t="str">
        <f t="shared" si="0"/>
        <v>Dropout2</v>
      </c>
      <c r="C13" s="2" t="s">
        <v>141</v>
      </c>
      <c r="D13">
        <v>2883584</v>
      </c>
      <c r="E13" t="s">
        <v>136</v>
      </c>
      <c r="G13" t="s">
        <v>42</v>
      </c>
      <c r="H13">
        <v>4690</v>
      </c>
    </row>
    <row r="14" spans="1:14" x14ac:dyDescent="0.2">
      <c r="A14" t="s">
        <v>144</v>
      </c>
      <c r="B14" t="str">
        <f t="shared" si="0"/>
        <v>Conv1D_3</v>
      </c>
      <c r="C14" s="2" t="s">
        <v>141</v>
      </c>
      <c r="D14">
        <v>2048</v>
      </c>
      <c r="E14" t="s">
        <v>126</v>
      </c>
      <c r="G14" t="s">
        <v>44</v>
      </c>
      <c r="H14">
        <v>4201</v>
      </c>
    </row>
    <row r="15" spans="1:14" x14ac:dyDescent="0.2">
      <c r="A15" t="s">
        <v>145</v>
      </c>
      <c r="B15" t="str">
        <f t="shared" si="0"/>
        <v>BatchNorm3</v>
      </c>
      <c r="C15" s="2" t="s">
        <v>141</v>
      </c>
      <c r="D15">
        <v>0</v>
      </c>
      <c r="E15" t="s">
        <v>139</v>
      </c>
      <c r="G15" t="s">
        <v>46</v>
      </c>
      <c r="H15">
        <v>3070</v>
      </c>
    </row>
    <row r="16" spans="1:14" x14ac:dyDescent="0.2">
      <c r="A16" t="s">
        <v>146</v>
      </c>
      <c r="B16" t="str">
        <f t="shared" si="0"/>
        <v>Activation3</v>
      </c>
      <c r="C16" s="2" t="s">
        <v>141</v>
      </c>
      <c r="D16">
        <v>0</v>
      </c>
      <c r="E16" t="s">
        <v>131</v>
      </c>
      <c r="G16" t="s">
        <v>48</v>
      </c>
      <c r="H16">
        <v>8560</v>
      </c>
    </row>
    <row r="17" spans="1:8" x14ac:dyDescent="0.2">
      <c r="A17" t="s">
        <v>147</v>
      </c>
      <c r="B17" t="str">
        <f t="shared" si="0"/>
        <v>MaxPool1D_3</v>
      </c>
      <c r="C17" s="2" t="s">
        <v>148</v>
      </c>
      <c r="D17">
        <v>0</v>
      </c>
      <c r="E17" t="s">
        <v>133</v>
      </c>
      <c r="G17" t="s">
        <v>50</v>
      </c>
      <c r="H17">
        <v>2799</v>
      </c>
    </row>
    <row r="18" spans="1:8" x14ac:dyDescent="0.2">
      <c r="A18" t="s">
        <v>149</v>
      </c>
      <c r="B18" t="str">
        <f t="shared" si="0"/>
        <v>Dropout3</v>
      </c>
      <c r="C18" s="2" t="s">
        <v>148</v>
      </c>
      <c r="D18">
        <v>1310720</v>
      </c>
      <c r="E18" t="s">
        <v>150</v>
      </c>
      <c r="G18" t="s">
        <v>52</v>
      </c>
      <c r="H18">
        <v>8580</v>
      </c>
    </row>
    <row r="19" spans="1:8" x14ac:dyDescent="0.2">
      <c r="A19" t="s">
        <v>151</v>
      </c>
      <c r="B19" t="str">
        <f t="shared" si="0"/>
        <v>Conv1D_4</v>
      </c>
      <c r="C19" s="2" t="s">
        <v>148</v>
      </c>
      <c r="D19">
        <v>2048</v>
      </c>
      <c r="E19" t="s">
        <v>126</v>
      </c>
      <c r="G19" t="s">
        <v>54</v>
      </c>
      <c r="H19">
        <v>6497</v>
      </c>
    </row>
    <row r="20" spans="1:8" x14ac:dyDescent="0.2">
      <c r="A20" t="s">
        <v>152</v>
      </c>
      <c r="B20" t="str">
        <f t="shared" si="0"/>
        <v>BatchNorm4</v>
      </c>
      <c r="C20" s="2" t="s">
        <v>148</v>
      </c>
      <c r="D20">
        <v>0</v>
      </c>
      <c r="E20" t="s">
        <v>139</v>
      </c>
      <c r="G20" t="s">
        <v>58</v>
      </c>
      <c r="H20">
        <v>8834</v>
      </c>
    </row>
    <row r="21" spans="1:8" x14ac:dyDescent="0.2">
      <c r="A21" t="s">
        <v>153</v>
      </c>
      <c r="B21" t="str">
        <f t="shared" si="0"/>
        <v>Activation4</v>
      </c>
      <c r="C21" s="2" t="s">
        <v>148</v>
      </c>
      <c r="D21">
        <v>0</v>
      </c>
      <c r="G21" t="s">
        <v>60</v>
      </c>
      <c r="H21">
        <v>6971</v>
      </c>
    </row>
    <row r="22" spans="1:8" x14ac:dyDescent="0.2">
      <c r="B22" t="s">
        <v>147</v>
      </c>
      <c r="C22" s="2"/>
    </row>
    <row r="23" spans="1:8" x14ac:dyDescent="0.2">
      <c r="A23" t="s">
        <v>154</v>
      </c>
      <c r="B23" t="str">
        <f>A21</f>
        <v>Add1</v>
      </c>
      <c r="C23" s="2" t="s">
        <v>155</v>
      </c>
      <c r="D23">
        <v>0</v>
      </c>
      <c r="E23" t="s">
        <v>131</v>
      </c>
      <c r="G23" s="1" t="s">
        <v>156</v>
      </c>
      <c r="H23">
        <v>1.5</v>
      </c>
    </row>
    <row r="24" spans="1:8" x14ac:dyDescent="0.2">
      <c r="A24" t="s">
        <v>157</v>
      </c>
      <c r="B24" t="str">
        <f t="shared" si="0"/>
        <v>MaxPool1D_4</v>
      </c>
      <c r="C24" s="2" t="s">
        <v>155</v>
      </c>
      <c r="D24">
        <v>0</v>
      </c>
      <c r="E24" t="s">
        <v>133</v>
      </c>
      <c r="G24" s="1"/>
    </row>
    <row r="25" spans="1:8" x14ac:dyDescent="0.2">
      <c r="A25" t="s">
        <v>158</v>
      </c>
      <c r="B25" t="str">
        <f t="shared" si="0"/>
        <v>Dropout4</v>
      </c>
      <c r="C25" s="2" t="s">
        <v>155</v>
      </c>
      <c r="D25">
        <v>524288</v>
      </c>
      <c r="E25" t="s">
        <v>159</v>
      </c>
      <c r="G25" s="1" t="s">
        <v>160</v>
      </c>
    </row>
    <row r="26" spans="1:8" x14ac:dyDescent="0.2">
      <c r="A26" t="s">
        <v>161</v>
      </c>
      <c r="B26" t="str">
        <f t="shared" si="0"/>
        <v>Conv1D_5</v>
      </c>
      <c r="C26" s="2" t="s">
        <v>155</v>
      </c>
      <c r="D26">
        <v>2048</v>
      </c>
      <c r="E26" t="s">
        <v>126</v>
      </c>
      <c r="G26" t="s">
        <v>38</v>
      </c>
    </row>
    <row r="27" spans="1:8" x14ac:dyDescent="0.2">
      <c r="A27" t="s">
        <v>162</v>
      </c>
      <c r="B27" t="str">
        <f t="shared" si="0"/>
        <v>BatchNorm5</v>
      </c>
      <c r="C27" s="2" t="s">
        <v>155</v>
      </c>
      <c r="D27">
        <v>0</v>
      </c>
      <c r="E27" t="s">
        <v>139</v>
      </c>
      <c r="G27" t="s">
        <v>40</v>
      </c>
    </row>
    <row r="28" spans="1:8" x14ac:dyDescent="0.2">
      <c r="A28" t="s">
        <v>163</v>
      </c>
      <c r="B28" t="str">
        <f t="shared" si="0"/>
        <v>Activation5</v>
      </c>
      <c r="C28" s="2" t="s">
        <v>155</v>
      </c>
      <c r="D28">
        <v>0</v>
      </c>
    </row>
    <row r="29" spans="1:8" x14ac:dyDescent="0.2">
      <c r="B29" t="s">
        <v>157</v>
      </c>
      <c r="C29" s="2"/>
      <c r="G29" s="1" t="s">
        <v>164</v>
      </c>
      <c r="H29" t="s">
        <v>165</v>
      </c>
    </row>
    <row r="30" spans="1:8" x14ac:dyDescent="0.2">
      <c r="A30" t="s">
        <v>166</v>
      </c>
      <c r="B30" t="str">
        <f>A28</f>
        <v>Add2</v>
      </c>
      <c r="C30" s="2" t="s">
        <v>167</v>
      </c>
      <c r="D30">
        <v>0</v>
      </c>
    </row>
    <row r="31" spans="1:8" x14ac:dyDescent="0.2">
      <c r="A31" t="s">
        <v>168</v>
      </c>
      <c r="B31" t="str">
        <f>A30</f>
        <v>Flatten</v>
      </c>
      <c r="C31" s="2" t="s">
        <v>167</v>
      </c>
      <c r="D31">
        <v>0</v>
      </c>
      <c r="E31" t="s">
        <v>169</v>
      </c>
    </row>
    <row r="32" spans="1:8" x14ac:dyDescent="0.2">
      <c r="A32" t="s">
        <v>170</v>
      </c>
      <c r="B32" t="str">
        <f>A31</f>
        <v>Dropout5</v>
      </c>
      <c r="C32" s="2" t="s">
        <v>171</v>
      </c>
      <c r="D32">
        <v>524288</v>
      </c>
      <c r="E32" t="s">
        <v>172</v>
      </c>
    </row>
    <row r="33" spans="1:5" x14ac:dyDescent="0.2">
      <c r="A33" t="s">
        <v>173</v>
      </c>
      <c r="B33" t="str">
        <f>A32</f>
        <v>Dense1</v>
      </c>
      <c r="C33" s="2" t="s">
        <v>171</v>
      </c>
      <c r="D33">
        <v>2048</v>
      </c>
      <c r="E33" t="s">
        <v>174</v>
      </c>
    </row>
    <row r="34" spans="1:5" x14ac:dyDescent="0.2">
      <c r="A34" t="s">
        <v>175</v>
      </c>
      <c r="B34" t="str">
        <f t="shared" si="0"/>
        <v>BatchNorm6</v>
      </c>
      <c r="C34" s="2" t="s">
        <v>171</v>
      </c>
      <c r="D34">
        <v>0</v>
      </c>
      <c r="E34" t="s">
        <v>139</v>
      </c>
    </row>
    <row r="35" spans="1:5" x14ac:dyDescent="0.2">
      <c r="A35" t="s">
        <v>176</v>
      </c>
      <c r="B35" t="str">
        <f t="shared" si="0"/>
        <v>Activation6</v>
      </c>
      <c r="C35" s="2" t="s">
        <v>171</v>
      </c>
      <c r="D35">
        <v>0</v>
      </c>
      <c r="E35" t="s">
        <v>177</v>
      </c>
    </row>
    <row r="36" spans="1:5" x14ac:dyDescent="0.2">
      <c r="A36" t="s">
        <v>178</v>
      </c>
      <c r="B36" t="str">
        <f t="shared" si="0"/>
        <v>Dropout6</v>
      </c>
      <c r="C36" s="2" t="s">
        <v>179</v>
      </c>
      <c r="D36">
        <v>10260</v>
      </c>
      <c r="E36" t="s">
        <v>180</v>
      </c>
    </row>
    <row r="38" spans="1:5" x14ac:dyDescent="0.2">
      <c r="D38">
        <f>SUM(D2:D36)</f>
        <v>11104276</v>
      </c>
      <c r="E38" t="s">
        <v>181</v>
      </c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AC5248-3F7F-7D46-BF21-F5BD5C51DF35}">
  <dimension ref="A1:N39"/>
  <sheetViews>
    <sheetView workbookViewId="0">
      <selection activeCell="G1" sqref="G1:G1048576"/>
    </sheetView>
  </sheetViews>
  <sheetFormatPr baseColWidth="10" defaultColWidth="11" defaultRowHeight="16" x14ac:dyDescent="0.2"/>
  <cols>
    <col min="1" max="2" width="12.1640625" bestFit="1" customWidth="1"/>
    <col min="3" max="3" width="14.5" bestFit="1" customWidth="1"/>
    <col min="4" max="4" width="9.1640625" bestFit="1" customWidth="1"/>
    <col min="5" max="5" width="99.5" bestFit="1" customWidth="1"/>
    <col min="7" max="7" width="19.83203125" bestFit="1" customWidth="1"/>
    <col min="8" max="8" width="39.5" bestFit="1" customWidth="1"/>
    <col min="10" max="10" width="47" bestFit="1" customWidth="1"/>
    <col min="12" max="12" width="19.83203125" bestFit="1" customWidth="1"/>
    <col min="14" max="14" width="19" bestFit="1" customWidth="1"/>
  </cols>
  <sheetData>
    <row r="1" spans="1:14" x14ac:dyDescent="0.2">
      <c r="A1" s="1" t="s">
        <v>112</v>
      </c>
      <c r="B1" s="1" t="s">
        <v>113</v>
      </c>
      <c r="C1" s="1" t="s">
        <v>114</v>
      </c>
      <c r="D1" s="1" t="s">
        <v>115</v>
      </c>
      <c r="E1" s="1" t="s">
        <v>116</v>
      </c>
      <c r="G1" s="1" t="s">
        <v>117</v>
      </c>
      <c r="H1" s="1" t="s">
        <v>118</v>
      </c>
      <c r="I1" s="1"/>
      <c r="J1" s="1"/>
      <c r="L1" s="1"/>
      <c r="M1" s="1"/>
      <c r="N1" s="1"/>
    </row>
    <row r="2" spans="1:14" x14ac:dyDescent="0.2">
      <c r="A2" t="s">
        <v>113</v>
      </c>
      <c r="B2" t="s">
        <v>119</v>
      </c>
      <c r="C2" t="s">
        <v>120</v>
      </c>
      <c r="D2">
        <v>0</v>
      </c>
      <c r="G2" t="s">
        <v>16</v>
      </c>
      <c r="H2">
        <v>11601</v>
      </c>
    </row>
    <row r="3" spans="1:14" x14ac:dyDescent="0.2">
      <c r="A3" t="s">
        <v>121</v>
      </c>
      <c r="B3" t="s">
        <v>113</v>
      </c>
      <c r="C3" t="s">
        <v>122</v>
      </c>
      <c r="D3">
        <v>69632</v>
      </c>
      <c r="E3" t="s">
        <v>182</v>
      </c>
      <c r="G3" t="s">
        <v>18</v>
      </c>
      <c r="H3">
        <v>4713</v>
      </c>
    </row>
    <row r="4" spans="1:14" x14ac:dyDescent="0.2">
      <c r="A4" t="s">
        <v>124</v>
      </c>
      <c r="B4" t="s">
        <v>125</v>
      </c>
      <c r="C4" t="s">
        <v>122</v>
      </c>
      <c r="D4">
        <v>4096</v>
      </c>
      <c r="E4" t="s">
        <v>126</v>
      </c>
      <c r="G4" t="s">
        <v>20</v>
      </c>
      <c r="H4">
        <v>6129</v>
      </c>
    </row>
    <row r="5" spans="1:14" x14ac:dyDescent="0.2">
      <c r="A5" t="s">
        <v>127</v>
      </c>
      <c r="B5" t="s">
        <v>124</v>
      </c>
      <c r="C5" t="s">
        <v>122</v>
      </c>
      <c r="D5">
        <v>0</v>
      </c>
      <c r="E5" t="s">
        <v>128</v>
      </c>
      <c r="G5" t="s">
        <v>67</v>
      </c>
      <c r="H5">
        <v>5782</v>
      </c>
    </row>
    <row r="6" spans="1:14" x14ac:dyDescent="0.2">
      <c r="A6" t="s">
        <v>129</v>
      </c>
      <c r="B6" t="s">
        <v>127</v>
      </c>
      <c r="C6" t="s">
        <v>130</v>
      </c>
      <c r="D6">
        <v>0</v>
      </c>
      <c r="E6" t="s">
        <v>131</v>
      </c>
      <c r="G6" t="s">
        <v>69</v>
      </c>
      <c r="H6">
        <v>4957</v>
      </c>
    </row>
    <row r="7" spans="1:14" x14ac:dyDescent="0.2">
      <c r="A7" t="s">
        <v>132</v>
      </c>
      <c r="B7" t="s">
        <v>129</v>
      </c>
      <c r="C7" t="s">
        <v>130</v>
      </c>
      <c r="D7">
        <v>0</v>
      </c>
      <c r="E7" t="s">
        <v>133</v>
      </c>
      <c r="G7" t="s">
        <v>71</v>
      </c>
      <c r="H7">
        <v>4935</v>
      </c>
    </row>
    <row r="8" spans="1:14" x14ac:dyDescent="0.2">
      <c r="A8" t="s">
        <v>134</v>
      </c>
      <c r="B8" t="s">
        <v>132</v>
      </c>
      <c r="C8" s="2" t="s">
        <v>135</v>
      </c>
      <c r="D8">
        <v>5767168</v>
      </c>
      <c r="E8" t="s">
        <v>136</v>
      </c>
      <c r="G8" t="s">
        <v>75</v>
      </c>
      <c r="H8">
        <v>11518</v>
      </c>
    </row>
    <row r="9" spans="1:14" x14ac:dyDescent="0.2">
      <c r="A9" t="s">
        <v>137</v>
      </c>
      <c r="B9" t="str">
        <f>A8</f>
        <v>Conv1D_2</v>
      </c>
      <c r="C9" s="2" t="s">
        <v>135</v>
      </c>
      <c r="D9">
        <v>2048</v>
      </c>
      <c r="E9" t="s">
        <v>126</v>
      </c>
      <c r="G9" t="s">
        <v>77</v>
      </c>
      <c r="H9">
        <v>11303</v>
      </c>
    </row>
    <row r="10" spans="1:14" x14ac:dyDescent="0.2">
      <c r="A10" t="s">
        <v>138</v>
      </c>
      <c r="B10" t="str">
        <f t="shared" ref="B10:B37" si="0">A9</f>
        <v>BatchNorm2</v>
      </c>
      <c r="C10" s="2" t="s">
        <v>135</v>
      </c>
      <c r="D10">
        <v>0</v>
      </c>
      <c r="E10" t="s">
        <v>139</v>
      </c>
      <c r="G10" t="s">
        <v>79</v>
      </c>
      <c r="H10">
        <v>5142</v>
      </c>
    </row>
    <row r="11" spans="1:14" x14ac:dyDescent="0.2">
      <c r="A11" t="s">
        <v>140</v>
      </c>
      <c r="B11" t="str">
        <f t="shared" si="0"/>
        <v>Activation2</v>
      </c>
      <c r="C11" s="2" t="s">
        <v>141</v>
      </c>
      <c r="D11">
        <v>0</v>
      </c>
      <c r="E11" t="s">
        <v>131</v>
      </c>
      <c r="G11" t="s">
        <v>81</v>
      </c>
      <c r="H11">
        <v>3593</v>
      </c>
    </row>
    <row r="12" spans="1:14" x14ac:dyDescent="0.2">
      <c r="A12" t="s">
        <v>142</v>
      </c>
      <c r="B12" t="str">
        <f t="shared" si="0"/>
        <v>MaxPool1D_2</v>
      </c>
      <c r="C12" s="2" t="s">
        <v>141</v>
      </c>
      <c r="D12">
        <v>0</v>
      </c>
      <c r="E12" t="s">
        <v>133</v>
      </c>
      <c r="G12" t="s">
        <v>87</v>
      </c>
      <c r="H12">
        <v>2764</v>
      </c>
    </row>
    <row r="13" spans="1:14" x14ac:dyDescent="0.2">
      <c r="A13" t="s">
        <v>143</v>
      </c>
      <c r="B13" t="str">
        <f t="shared" si="0"/>
        <v>Dropout2</v>
      </c>
      <c r="C13" s="2" t="s">
        <v>141</v>
      </c>
      <c r="D13">
        <v>2883584</v>
      </c>
      <c r="E13" t="s">
        <v>136</v>
      </c>
      <c r="G13" t="s">
        <v>83</v>
      </c>
      <c r="H13">
        <v>8335</v>
      </c>
    </row>
    <row r="14" spans="1:14" x14ac:dyDescent="0.2">
      <c r="A14" t="s">
        <v>144</v>
      </c>
      <c r="B14" t="str">
        <f t="shared" si="0"/>
        <v>Conv1D_3</v>
      </c>
      <c r="C14" s="2" t="s">
        <v>141</v>
      </c>
      <c r="D14">
        <v>2048</v>
      </c>
      <c r="E14" t="s">
        <v>126</v>
      </c>
      <c r="G14" t="s">
        <v>85</v>
      </c>
      <c r="H14">
        <v>6622</v>
      </c>
      <c r="J14" s="2"/>
    </row>
    <row r="15" spans="1:14" x14ac:dyDescent="0.2">
      <c r="A15" t="s">
        <v>145</v>
      </c>
      <c r="B15" t="str">
        <f t="shared" si="0"/>
        <v>BatchNorm3</v>
      </c>
      <c r="C15" s="2" t="s">
        <v>141</v>
      </c>
      <c r="D15">
        <v>0</v>
      </c>
      <c r="E15" t="s">
        <v>139</v>
      </c>
      <c r="G15" t="s">
        <v>89</v>
      </c>
      <c r="H15">
        <v>2978</v>
      </c>
    </row>
    <row r="16" spans="1:14" x14ac:dyDescent="0.2">
      <c r="A16" t="s">
        <v>146</v>
      </c>
      <c r="B16" t="str">
        <f t="shared" si="0"/>
        <v>Activation3</v>
      </c>
      <c r="C16" s="2" t="s">
        <v>141</v>
      </c>
      <c r="D16">
        <v>0</v>
      </c>
      <c r="E16" t="s">
        <v>131</v>
      </c>
      <c r="G16" t="s">
        <v>91</v>
      </c>
      <c r="H16">
        <v>980</v>
      </c>
    </row>
    <row r="17" spans="1:8" x14ac:dyDescent="0.2">
      <c r="A17" t="s">
        <v>147</v>
      </c>
      <c r="B17" t="str">
        <f t="shared" si="0"/>
        <v>MaxPool1D_3</v>
      </c>
      <c r="C17" s="2" t="s">
        <v>148</v>
      </c>
      <c r="D17">
        <v>0</v>
      </c>
      <c r="E17" t="s">
        <v>133</v>
      </c>
      <c r="G17" t="s">
        <v>42</v>
      </c>
      <c r="H17">
        <v>521</v>
      </c>
    </row>
    <row r="18" spans="1:8" x14ac:dyDescent="0.2">
      <c r="A18" t="s">
        <v>149</v>
      </c>
      <c r="B18" t="str">
        <f t="shared" si="0"/>
        <v>Dropout3</v>
      </c>
      <c r="C18" s="2" t="s">
        <v>148</v>
      </c>
      <c r="D18">
        <v>1310720</v>
      </c>
      <c r="E18" t="s">
        <v>150</v>
      </c>
      <c r="G18" t="s">
        <v>44</v>
      </c>
      <c r="H18">
        <v>1311</v>
      </c>
    </row>
    <row r="19" spans="1:8" x14ac:dyDescent="0.2">
      <c r="A19" t="s">
        <v>151</v>
      </c>
      <c r="B19" t="str">
        <f t="shared" si="0"/>
        <v>Conv1D_4</v>
      </c>
      <c r="C19" s="2" t="s">
        <v>148</v>
      </c>
      <c r="D19">
        <v>2048</v>
      </c>
      <c r="E19" t="s">
        <v>126</v>
      </c>
      <c r="G19" t="s">
        <v>46</v>
      </c>
      <c r="H19">
        <v>1560</v>
      </c>
    </row>
    <row r="20" spans="1:8" x14ac:dyDescent="0.2">
      <c r="A20" t="s">
        <v>152</v>
      </c>
      <c r="B20" t="str">
        <f t="shared" si="0"/>
        <v>BatchNorm4</v>
      </c>
      <c r="C20" s="2" t="s">
        <v>148</v>
      </c>
      <c r="D20">
        <v>0</v>
      </c>
      <c r="E20" t="s">
        <v>139</v>
      </c>
      <c r="G20" t="s">
        <v>50</v>
      </c>
      <c r="H20">
        <v>562</v>
      </c>
    </row>
    <row r="21" spans="1:8" x14ac:dyDescent="0.2">
      <c r="A21" t="s">
        <v>153</v>
      </c>
      <c r="B21" t="str">
        <f t="shared" si="0"/>
        <v>Activation4</v>
      </c>
      <c r="C21" s="2" t="s">
        <v>148</v>
      </c>
      <c r="D21">
        <v>0</v>
      </c>
      <c r="G21" t="s">
        <v>54</v>
      </c>
      <c r="H21">
        <v>10337</v>
      </c>
    </row>
    <row r="22" spans="1:8" x14ac:dyDescent="0.2">
      <c r="B22" t="s">
        <v>147</v>
      </c>
      <c r="C22" s="2"/>
      <c r="G22" t="s">
        <v>58</v>
      </c>
      <c r="H22">
        <v>18536</v>
      </c>
    </row>
    <row r="23" spans="1:8" x14ac:dyDescent="0.2">
      <c r="A23" t="s">
        <v>154</v>
      </c>
      <c r="B23" t="str">
        <f>A21</f>
        <v>Add1</v>
      </c>
      <c r="C23" s="2" t="s">
        <v>155</v>
      </c>
      <c r="D23">
        <v>0</v>
      </c>
      <c r="E23" t="s">
        <v>131</v>
      </c>
      <c r="G23" t="s">
        <v>60</v>
      </c>
      <c r="H23">
        <v>4091</v>
      </c>
    </row>
    <row r="24" spans="1:8" x14ac:dyDescent="0.2">
      <c r="A24" t="s">
        <v>157</v>
      </c>
      <c r="B24" t="str">
        <f t="shared" si="0"/>
        <v>MaxPool1D_4</v>
      </c>
      <c r="C24" s="2" t="s">
        <v>155</v>
      </c>
      <c r="D24">
        <v>0</v>
      </c>
      <c r="E24" t="s">
        <v>133</v>
      </c>
      <c r="G24" t="s">
        <v>62</v>
      </c>
      <c r="H24">
        <v>3929</v>
      </c>
    </row>
    <row r="25" spans="1:8" x14ac:dyDescent="0.2">
      <c r="A25" t="s">
        <v>158</v>
      </c>
      <c r="B25" t="str">
        <f t="shared" si="0"/>
        <v>Dropout4</v>
      </c>
      <c r="C25" s="2" t="s">
        <v>155</v>
      </c>
      <c r="D25">
        <v>1310720</v>
      </c>
      <c r="E25" t="s">
        <v>150</v>
      </c>
    </row>
    <row r="26" spans="1:8" x14ac:dyDescent="0.2">
      <c r="A26" t="s">
        <v>161</v>
      </c>
      <c r="B26" t="str">
        <f t="shared" si="0"/>
        <v>Conv1D_5</v>
      </c>
      <c r="C26" s="2" t="s">
        <v>155</v>
      </c>
      <c r="D26">
        <v>2048</v>
      </c>
      <c r="E26" t="s">
        <v>126</v>
      </c>
      <c r="G26" s="1" t="s">
        <v>156</v>
      </c>
      <c r="H26">
        <v>1.5</v>
      </c>
    </row>
    <row r="27" spans="1:8" x14ac:dyDescent="0.2">
      <c r="A27" t="s">
        <v>162</v>
      </c>
      <c r="B27" t="str">
        <f t="shared" si="0"/>
        <v>BatchNorm5</v>
      </c>
      <c r="C27" s="2" t="s">
        <v>155</v>
      </c>
      <c r="D27">
        <v>0</v>
      </c>
      <c r="E27" t="s">
        <v>139</v>
      </c>
    </row>
    <row r="28" spans="1:8" x14ac:dyDescent="0.2">
      <c r="A28" t="s">
        <v>163</v>
      </c>
      <c r="B28" t="str">
        <f t="shared" si="0"/>
        <v>Activation5</v>
      </c>
      <c r="C28" s="2" t="s">
        <v>155</v>
      </c>
      <c r="D28">
        <v>0</v>
      </c>
      <c r="G28" s="1" t="s">
        <v>160</v>
      </c>
    </row>
    <row r="29" spans="1:8" x14ac:dyDescent="0.2">
      <c r="B29" t="s">
        <v>157</v>
      </c>
      <c r="C29" s="2"/>
      <c r="G29" t="s">
        <v>65</v>
      </c>
    </row>
    <row r="30" spans="1:8" x14ac:dyDescent="0.2">
      <c r="A30" t="s">
        <v>168</v>
      </c>
      <c r="B30" t="str">
        <f>A28</f>
        <v>Add2</v>
      </c>
      <c r="C30" s="2" t="s">
        <v>155</v>
      </c>
      <c r="D30">
        <v>0</v>
      </c>
      <c r="E30" t="s">
        <v>133</v>
      </c>
      <c r="G30" t="s">
        <v>73</v>
      </c>
    </row>
    <row r="31" spans="1:8" x14ac:dyDescent="0.2">
      <c r="A31" t="s">
        <v>166</v>
      </c>
      <c r="B31" t="str">
        <f t="shared" si="0"/>
        <v>Dropout5</v>
      </c>
      <c r="C31" s="2" t="s">
        <v>167</v>
      </c>
      <c r="D31">
        <v>0</v>
      </c>
    </row>
    <row r="32" spans="1:8" x14ac:dyDescent="0.2">
      <c r="A32" t="s">
        <v>170</v>
      </c>
      <c r="B32" t="str">
        <f t="shared" si="0"/>
        <v>Flatten</v>
      </c>
      <c r="C32" s="2" t="s">
        <v>167</v>
      </c>
      <c r="D32">
        <v>1048576</v>
      </c>
      <c r="E32" t="s">
        <v>183</v>
      </c>
      <c r="G32" s="1" t="s">
        <v>164</v>
      </c>
      <c r="H32" t="s">
        <v>184</v>
      </c>
    </row>
    <row r="33" spans="1:5" x14ac:dyDescent="0.2">
      <c r="A33" t="s">
        <v>185</v>
      </c>
      <c r="B33" t="str">
        <f t="shared" si="0"/>
        <v>Dense1</v>
      </c>
      <c r="C33" s="2" t="s">
        <v>171</v>
      </c>
      <c r="D33">
        <v>524288</v>
      </c>
      <c r="E33" t="s">
        <v>186</v>
      </c>
    </row>
    <row r="34" spans="1:5" x14ac:dyDescent="0.2">
      <c r="A34" t="s">
        <v>173</v>
      </c>
      <c r="B34" t="str">
        <f t="shared" si="0"/>
        <v>Dense2</v>
      </c>
      <c r="C34" s="2" t="s">
        <v>171</v>
      </c>
      <c r="D34">
        <v>2048</v>
      </c>
      <c r="E34" t="s">
        <v>174</v>
      </c>
    </row>
    <row r="35" spans="1:5" x14ac:dyDescent="0.2">
      <c r="A35" t="s">
        <v>175</v>
      </c>
      <c r="B35" t="str">
        <f t="shared" si="0"/>
        <v>BatchNorm6</v>
      </c>
      <c r="C35" s="2" t="s">
        <v>171</v>
      </c>
      <c r="D35">
        <v>0</v>
      </c>
      <c r="E35" t="s">
        <v>139</v>
      </c>
    </row>
    <row r="36" spans="1:5" x14ac:dyDescent="0.2">
      <c r="A36" t="s">
        <v>176</v>
      </c>
      <c r="B36" t="str">
        <f t="shared" si="0"/>
        <v>Activation6</v>
      </c>
      <c r="C36" s="2" t="s">
        <v>171</v>
      </c>
      <c r="D36">
        <v>0</v>
      </c>
      <c r="E36" t="s">
        <v>177</v>
      </c>
    </row>
    <row r="37" spans="1:5" x14ac:dyDescent="0.2">
      <c r="A37" t="s">
        <v>187</v>
      </c>
      <c r="B37" t="str">
        <f t="shared" si="0"/>
        <v>Dropout6</v>
      </c>
      <c r="C37" s="2" t="s">
        <v>188</v>
      </c>
      <c r="D37">
        <v>11799</v>
      </c>
      <c r="E37" t="s">
        <v>189</v>
      </c>
    </row>
    <row r="39" spans="1:5" x14ac:dyDescent="0.2">
      <c r="D39">
        <f>SUM(D2:D37)</f>
        <v>12940823</v>
      </c>
      <c r="E39" t="s">
        <v>18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A15555-082C-4243-82C0-48830600A614}">
  <dimension ref="A1:O38"/>
  <sheetViews>
    <sheetView topLeftCell="E1" workbookViewId="0">
      <selection activeCell="G1" sqref="G1:G1048576"/>
    </sheetView>
  </sheetViews>
  <sheetFormatPr baseColWidth="10" defaultColWidth="11" defaultRowHeight="16" x14ac:dyDescent="0.2"/>
  <cols>
    <col min="1" max="2" width="12.1640625" bestFit="1" customWidth="1"/>
    <col min="3" max="3" width="14.5" bestFit="1" customWidth="1"/>
    <col min="4" max="4" width="9.1640625" bestFit="1" customWidth="1"/>
    <col min="5" max="5" width="99.5" bestFit="1" customWidth="1"/>
    <col min="7" max="7" width="13.6640625" bestFit="1" customWidth="1"/>
    <col min="8" max="8" width="11.6640625" bestFit="1" customWidth="1"/>
    <col min="10" max="10" width="47" bestFit="1" customWidth="1"/>
  </cols>
  <sheetData>
    <row r="1" spans="1:15" x14ac:dyDescent="0.2">
      <c r="A1" s="1" t="s">
        <v>112</v>
      </c>
      <c r="B1" s="1" t="s">
        <v>113</v>
      </c>
      <c r="C1" s="1" t="s">
        <v>114</v>
      </c>
      <c r="D1" s="1" t="s">
        <v>115</v>
      </c>
      <c r="E1" s="1" t="s">
        <v>116</v>
      </c>
      <c r="G1" s="1" t="s">
        <v>117</v>
      </c>
      <c r="H1" s="1" t="s">
        <v>118</v>
      </c>
      <c r="I1" s="1"/>
      <c r="J1" s="1"/>
    </row>
    <row r="2" spans="1:15" x14ac:dyDescent="0.2">
      <c r="A2" t="s">
        <v>113</v>
      </c>
      <c r="B2" t="s">
        <v>119</v>
      </c>
      <c r="C2" t="s">
        <v>120</v>
      </c>
      <c r="D2">
        <v>0</v>
      </c>
      <c r="G2" t="s">
        <v>16</v>
      </c>
      <c r="H2">
        <v>11325</v>
      </c>
      <c r="J2" s="2"/>
    </row>
    <row r="3" spans="1:15" x14ac:dyDescent="0.2">
      <c r="A3" t="s">
        <v>121</v>
      </c>
      <c r="B3" t="s">
        <v>113</v>
      </c>
      <c r="C3" t="s">
        <v>122</v>
      </c>
      <c r="D3">
        <v>69632</v>
      </c>
      <c r="E3" t="s">
        <v>123</v>
      </c>
      <c r="G3" t="s">
        <v>18</v>
      </c>
      <c r="H3">
        <v>8630</v>
      </c>
      <c r="J3" s="2"/>
      <c r="O3" s="2"/>
    </row>
    <row r="4" spans="1:15" x14ac:dyDescent="0.2">
      <c r="A4" t="s">
        <v>124</v>
      </c>
      <c r="B4" t="s">
        <v>125</v>
      </c>
      <c r="C4" t="s">
        <v>122</v>
      </c>
      <c r="D4">
        <v>4096</v>
      </c>
      <c r="E4" t="s">
        <v>126</v>
      </c>
      <c r="G4" t="s">
        <v>20</v>
      </c>
      <c r="H4">
        <v>10456</v>
      </c>
      <c r="J4" s="2"/>
      <c r="O4" s="2"/>
    </row>
    <row r="5" spans="1:15" x14ac:dyDescent="0.2">
      <c r="A5" t="s">
        <v>127</v>
      </c>
      <c r="B5" t="s">
        <v>124</v>
      </c>
      <c r="C5" t="s">
        <v>122</v>
      </c>
      <c r="D5">
        <v>0</v>
      </c>
      <c r="E5" t="s">
        <v>128</v>
      </c>
      <c r="G5" t="s">
        <v>67</v>
      </c>
      <c r="H5">
        <v>10770</v>
      </c>
      <c r="J5" s="2"/>
      <c r="O5" s="2"/>
    </row>
    <row r="6" spans="1:15" x14ac:dyDescent="0.2">
      <c r="A6" t="s">
        <v>129</v>
      </c>
      <c r="B6" t="s">
        <v>127</v>
      </c>
      <c r="C6" t="s">
        <v>130</v>
      </c>
      <c r="D6">
        <v>0</v>
      </c>
      <c r="E6" t="s">
        <v>131</v>
      </c>
      <c r="G6" t="s">
        <v>98</v>
      </c>
      <c r="H6">
        <v>3465</v>
      </c>
      <c r="J6" s="2"/>
      <c r="O6" s="2"/>
    </row>
    <row r="7" spans="1:15" x14ac:dyDescent="0.2">
      <c r="A7" t="s">
        <v>132</v>
      </c>
      <c r="B7" t="s">
        <v>129</v>
      </c>
      <c r="C7" t="s">
        <v>130</v>
      </c>
      <c r="D7">
        <v>0</v>
      </c>
      <c r="E7" t="s">
        <v>133</v>
      </c>
      <c r="G7" t="s">
        <v>69</v>
      </c>
      <c r="H7">
        <v>7078</v>
      </c>
      <c r="J7" s="2"/>
      <c r="O7" s="2"/>
    </row>
    <row r="8" spans="1:15" x14ac:dyDescent="0.2">
      <c r="A8" t="s">
        <v>134</v>
      </c>
      <c r="B8" t="s">
        <v>132</v>
      </c>
      <c r="C8" s="2" t="s">
        <v>135</v>
      </c>
      <c r="D8">
        <v>5767168</v>
      </c>
      <c r="E8" t="s">
        <v>136</v>
      </c>
      <c r="G8" t="s">
        <v>71</v>
      </c>
      <c r="H8">
        <v>3659</v>
      </c>
      <c r="J8" s="2"/>
      <c r="O8" s="2"/>
    </row>
    <row r="9" spans="1:15" x14ac:dyDescent="0.2">
      <c r="A9" t="s">
        <v>137</v>
      </c>
      <c r="B9" t="str">
        <f>A8</f>
        <v>Conv1D_2</v>
      </c>
      <c r="C9" s="2" t="s">
        <v>135</v>
      </c>
      <c r="D9">
        <v>2048</v>
      </c>
      <c r="E9" t="s">
        <v>126</v>
      </c>
      <c r="G9" t="s">
        <v>100</v>
      </c>
      <c r="H9">
        <v>3496</v>
      </c>
      <c r="J9" s="2"/>
      <c r="O9" s="2"/>
    </row>
    <row r="10" spans="1:15" x14ac:dyDescent="0.2">
      <c r="A10" t="s">
        <v>138</v>
      </c>
      <c r="B10" t="str">
        <f t="shared" ref="B10:B36" si="0">A9</f>
        <v>BatchNorm2</v>
      </c>
      <c r="C10" s="2" t="s">
        <v>135</v>
      </c>
      <c r="D10">
        <v>0</v>
      </c>
      <c r="E10" t="s">
        <v>139</v>
      </c>
      <c r="G10" t="s">
        <v>75</v>
      </c>
      <c r="H10">
        <v>7344</v>
      </c>
      <c r="J10" s="2"/>
      <c r="O10" s="2"/>
    </row>
    <row r="11" spans="1:15" x14ac:dyDescent="0.2">
      <c r="A11" t="s">
        <v>140</v>
      </c>
      <c r="B11" t="str">
        <f t="shared" si="0"/>
        <v>Activation2</v>
      </c>
      <c r="C11" s="2" t="s">
        <v>141</v>
      </c>
      <c r="D11">
        <v>0</v>
      </c>
      <c r="E11" t="s">
        <v>131</v>
      </c>
      <c r="G11" t="s">
        <v>77</v>
      </c>
      <c r="H11">
        <v>8358</v>
      </c>
      <c r="J11" s="2"/>
      <c r="O11" s="2"/>
    </row>
    <row r="12" spans="1:15" x14ac:dyDescent="0.2">
      <c r="A12" t="s">
        <v>142</v>
      </c>
      <c r="B12" t="str">
        <f t="shared" si="0"/>
        <v>MaxPool1D_2</v>
      </c>
      <c r="C12" s="2" t="s">
        <v>141</v>
      </c>
      <c r="D12">
        <v>0</v>
      </c>
      <c r="E12" t="s">
        <v>133</v>
      </c>
      <c r="G12" t="s">
        <v>79</v>
      </c>
      <c r="H12">
        <v>8210</v>
      </c>
      <c r="J12" s="2"/>
      <c r="O12" s="2"/>
    </row>
    <row r="13" spans="1:15" x14ac:dyDescent="0.2">
      <c r="A13" t="s">
        <v>143</v>
      </c>
      <c r="B13" t="str">
        <f t="shared" si="0"/>
        <v>Dropout2</v>
      </c>
      <c r="C13" s="2" t="s">
        <v>141</v>
      </c>
      <c r="D13">
        <v>2883584</v>
      </c>
      <c r="E13" t="s">
        <v>136</v>
      </c>
      <c r="G13" t="s">
        <v>81</v>
      </c>
      <c r="H13">
        <v>4983</v>
      </c>
      <c r="J13" s="2"/>
      <c r="O13" s="2"/>
    </row>
    <row r="14" spans="1:15" x14ac:dyDescent="0.2">
      <c r="A14" t="s">
        <v>144</v>
      </c>
      <c r="B14" t="str">
        <f t="shared" si="0"/>
        <v>Conv1D_3</v>
      </c>
      <c r="C14" s="2" t="s">
        <v>141</v>
      </c>
      <c r="D14">
        <v>2048</v>
      </c>
      <c r="E14" t="s">
        <v>126</v>
      </c>
      <c r="G14" t="s">
        <v>87</v>
      </c>
      <c r="H14">
        <v>3346</v>
      </c>
      <c r="J14" s="2"/>
      <c r="O14" s="2"/>
    </row>
    <row r="15" spans="1:15" x14ac:dyDescent="0.2">
      <c r="A15" t="s">
        <v>145</v>
      </c>
      <c r="B15" t="str">
        <f t="shared" si="0"/>
        <v>BatchNorm3</v>
      </c>
      <c r="C15" s="2" t="s">
        <v>141</v>
      </c>
      <c r="D15">
        <v>0</v>
      </c>
      <c r="E15" t="s">
        <v>139</v>
      </c>
      <c r="G15" t="s">
        <v>83</v>
      </c>
      <c r="H15">
        <v>7479</v>
      </c>
      <c r="J15" s="2"/>
      <c r="O15" s="2"/>
    </row>
    <row r="16" spans="1:15" x14ac:dyDescent="0.2">
      <c r="A16" t="s">
        <v>146</v>
      </c>
      <c r="B16" t="str">
        <f t="shared" si="0"/>
        <v>Activation3</v>
      </c>
      <c r="C16" s="2" t="s">
        <v>141</v>
      </c>
      <c r="D16">
        <v>0</v>
      </c>
      <c r="E16" t="s">
        <v>131</v>
      </c>
      <c r="G16" t="s">
        <v>85</v>
      </c>
      <c r="H16">
        <v>6260</v>
      </c>
      <c r="J16" s="2"/>
      <c r="O16" s="2"/>
    </row>
    <row r="17" spans="1:15" x14ac:dyDescent="0.2">
      <c r="A17" t="s">
        <v>147</v>
      </c>
      <c r="B17" t="str">
        <f t="shared" si="0"/>
        <v>MaxPool1D_3</v>
      </c>
      <c r="C17" s="2" t="s">
        <v>148</v>
      </c>
      <c r="D17">
        <v>0</v>
      </c>
      <c r="E17" t="s">
        <v>133</v>
      </c>
      <c r="G17" t="s">
        <v>89</v>
      </c>
      <c r="H17">
        <v>3199</v>
      </c>
      <c r="J17" s="2"/>
      <c r="O17" s="2"/>
    </row>
    <row r="18" spans="1:15" x14ac:dyDescent="0.2">
      <c r="A18" t="s">
        <v>149</v>
      </c>
      <c r="B18" t="str">
        <f t="shared" si="0"/>
        <v>Dropout3</v>
      </c>
      <c r="C18" s="2" t="s">
        <v>148</v>
      </c>
      <c r="D18">
        <v>1310720</v>
      </c>
      <c r="E18" t="s">
        <v>150</v>
      </c>
      <c r="G18" t="s">
        <v>102</v>
      </c>
      <c r="H18">
        <v>6205</v>
      </c>
      <c r="J18" s="2"/>
      <c r="O18" s="2"/>
    </row>
    <row r="19" spans="1:15" x14ac:dyDescent="0.2">
      <c r="A19" t="s">
        <v>151</v>
      </c>
      <c r="B19" t="str">
        <f t="shared" si="0"/>
        <v>Conv1D_4</v>
      </c>
      <c r="C19" s="2" t="s">
        <v>148</v>
      </c>
      <c r="D19">
        <v>2048</v>
      </c>
      <c r="E19" t="s">
        <v>126</v>
      </c>
      <c r="G19" t="s">
        <v>42</v>
      </c>
      <c r="H19">
        <v>2656</v>
      </c>
      <c r="J19" s="2"/>
      <c r="O19" s="2"/>
    </row>
    <row r="20" spans="1:15" x14ac:dyDescent="0.2">
      <c r="A20" t="s">
        <v>152</v>
      </c>
      <c r="B20" t="str">
        <f t="shared" si="0"/>
        <v>BatchNorm4</v>
      </c>
      <c r="C20" s="2" t="s">
        <v>148</v>
      </c>
      <c r="D20">
        <v>0</v>
      </c>
      <c r="E20" t="s">
        <v>139</v>
      </c>
      <c r="G20" t="s">
        <v>44</v>
      </c>
      <c r="H20">
        <v>3219</v>
      </c>
      <c r="J20" s="2"/>
      <c r="O20" s="2"/>
    </row>
    <row r="21" spans="1:15" x14ac:dyDescent="0.2">
      <c r="A21" t="s">
        <v>153</v>
      </c>
      <c r="B21" t="str">
        <f t="shared" si="0"/>
        <v>Activation4</v>
      </c>
      <c r="C21" s="2" t="s">
        <v>148</v>
      </c>
      <c r="D21">
        <v>0</v>
      </c>
      <c r="G21" t="s">
        <v>46</v>
      </c>
      <c r="H21">
        <v>2833</v>
      </c>
      <c r="J21" s="2"/>
      <c r="O21" s="2"/>
    </row>
    <row r="22" spans="1:15" x14ac:dyDescent="0.2">
      <c r="B22" t="s">
        <v>147</v>
      </c>
      <c r="C22" s="2"/>
      <c r="G22" t="s">
        <v>48</v>
      </c>
      <c r="H22">
        <v>3413</v>
      </c>
    </row>
    <row r="23" spans="1:15" x14ac:dyDescent="0.2">
      <c r="A23" t="s">
        <v>154</v>
      </c>
      <c r="B23" t="str">
        <f>A21</f>
        <v>Add1</v>
      </c>
      <c r="C23" s="2" t="s">
        <v>155</v>
      </c>
      <c r="D23">
        <v>0</v>
      </c>
      <c r="E23" t="s">
        <v>131</v>
      </c>
      <c r="G23" t="s">
        <v>50</v>
      </c>
      <c r="H23">
        <v>2508</v>
      </c>
      <c r="J23" s="2"/>
    </row>
    <row r="24" spans="1:15" x14ac:dyDescent="0.2">
      <c r="A24" t="s">
        <v>157</v>
      </c>
      <c r="B24" t="str">
        <f t="shared" si="0"/>
        <v>MaxPool1D_4</v>
      </c>
      <c r="C24" s="2" t="s">
        <v>155</v>
      </c>
      <c r="D24">
        <v>0</v>
      </c>
      <c r="E24" t="s">
        <v>133</v>
      </c>
      <c r="G24" t="s">
        <v>52</v>
      </c>
      <c r="H24">
        <v>4252</v>
      </c>
      <c r="J24" s="2"/>
    </row>
    <row r="25" spans="1:15" x14ac:dyDescent="0.2">
      <c r="A25" t="s">
        <v>158</v>
      </c>
      <c r="B25" t="str">
        <f t="shared" si="0"/>
        <v>Dropout4</v>
      </c>
      <c r="C25" s="2" t="s">
        <v>155</v>
      </c>
      <c r="D25">
        <v>524288</v>
      </c>
      <c r="E25" t="s">
        <v>159</v>
      </c>
      <c r="G25" t="s">
        <v>54</v>
      </c>
      <c r="H25">
        <v>4561</v>
      </c>
      <c r="J25" s="2"/>
    </row>
    <row r="26" spans="1:15" x14ac:dyDescent="0.2">
      <c r="A26" t="s">
        <v>161</v>
      </c>
      <c r="B26" t="str">
        <f t="shared" si="0"/>
        <v>Conv1D_5</v>
      </c>
      <c r="C26" s="2" t="s">
        <v>155</v>
      </c>
      <c r="D26">
        <v>2048</v>
      </c>
      <c r="E26" t="s">
        <v>126</v>
      </c>
      <c r="G26" t="s">
        <v>58</v>
      </c>
      <c r="H26">
        <v>9713</v>
      </c>
      <c r="J26" s="2"/>
    </row>
    <row r="27" spans="1:15" x14ac:dyDescent="0.2">
      <c r="A27" t="s">
        <v>162</v>
      </c>
      <c r="B27" t="str">
        <f t="shared" si="0"/>
        <v>BatchNorm5</v>
      </c>
      <c r="C27" s="2" t="s">
        <v>155</v>
      </c>
      <c r="D27">
        <v>0</v>
      </c>
      <c r="E27" t="s">
        <v>139</v>
      </c>
      <c r="G27" t="s">
        <v>60</v>
      </c>
      <c r="H27">
        <v>5483</v>
      </c>
      <c r="J27" s="2"/>
    </row>
    <row r="28" spans="1:15" x14ac:dyDescent="0.2">
      <c r="A28" t="s">
        <v>163</v>
      </c>
      <c r="B28" t="str">
        <f t="shared" si="0"/>
        <v>Activation5</v>
      </c>
      <c r="C28" s="2" t="s">
        <v>155</v>
      </c>
      <c r="D28">
        <v>0</v>
      </c>
      <c r="G28" t="s">
        <v>104</v>
      </c>
      <c r="H28">
        <v>8418</v>
      </c>
      <c r="J28" s="2"/>
    </row>
    <row r="29" spans="1:15" x14ac:dyDescent="0.2">
      <c r="B29" t="s">
        <v>157</v>
      </c>
      <c r="C29" s="2"/>
      <c r="G29" t="s">
        <v>62</v>
      </c>
      <c r="H29">
        <v>3923</v>
      </c>
      <c r="J29" s="2"/>
    </row>
    <row r="30" spans="1:15" x14ac:dyDescent="0.2">
      <c r="A30" t="s">
        <v>166</v>
      </c>
      <c r="B30" t="str">
        <f>A28</f>
        <v>Add2</v>
      </c>
      <c r="C30" s="2" t="s">
        <v>167</v>
      </c>
      <c r="D30">
        <v>0</v>
      </c>
    </row>
    <row r="31" spans="1:15" x14ac:dyDescent="0.2">
      <c r="A31" t="s">
        <v>168</v>
      </c>
      <c r="B31" t="str">
        <f>A30</f>
        <v>Flatten</v>
      </c>
      <c r="C31" s="2" t="s">
        <v>167</v>
      </c>
      <c r="D31">
        <v>0</v>
      </c>
      <c r="E31" t="s">
        <v>169</v>
      </c>
      <c r="G31" s="1" t="s">
        <v>156</v>
      </c>
      <c r="H31">
        <v>1.5</v>
      </c>
    </row>
    <row r="32" spans="1:15" x14ac:dyDescent="0.2">
      <c r="A32" t="s">
        <v>170</v>
      </c>
      <c r="B32" t="str">
        <f>A31</f>
        <v>Dropout5</v>
      </c>
      <c r="C32" s="2" t="s">
        <v>171</v>
      </c>
      <c r="D32">
        <v>524288</v>
      </c>
      <c r="E32" t="s">
        <v>172</v>
      </c>
    </row>
    <row r="33" spans="1:8" x14ac:dyDescent="0.2">
      <c r="A33" t="s">
        <v>173</v>
      </c>
      <c r="B33" t="str">
        <f>A32</f>
        <v>Dense1</v>
      </c>
      <c r="C33" s="2" t="s">
        <v>171</v>
      </c>
      <c r="D33">
        <v>2048</v>
      </c>
      <c r="E33" t="s">
        <v>174</v>
      </c>
      <c r="G33" s="1" t="s">
        <v>164</v>
      </c>
      <c r="H33" t="s">
        <v>190</v>
      </c>
    </row>
    <row r="34" spans="1:8" x14ac:dyDescent="0.2">
      <c r="A34" t="s">
        <v>175</v>
      </c>
      <c r="B34" t="str">
        <f t="shared" si="0"/>
        <v>BatchNorm6</v>
      </c>
      <c r="C34" s="2" t="s">
        <v>171</v>
      </c>
      <c r="D34">
        <v>0</v>
      </c>
      <c r="E34" t="s">
        <v>139</v>
      </c>
    </row>
    <row r="35" spans="1:8" x14ac:dyDescent="0.2">
      <c r="A35" t="s">
        <v>176</v>
      </c>
      <c r="B35" t="str">
        <f t="shared" si="0"/>
        <v>Activation6</v>
      </c>
      <c r="C35" s="2" t="s">
        <v>171</v>
      </c>
      <c r="D35">
        <v>0</v>
      </c>
      <c r="E35" t="s">
        <v>177</v>
      </c>
    </row>
    <row r="36" spans="1:8" x14ac:dyDescent="0.2">
      <c r="A36" t="s">
        <v>178</v>
      </c>
      <c r="B36" t="str">
        <f t="shared" si="0"/>
        <v>Dropout6</v>
      </c>
      <c r="C36" s="2" t="s">
        <v>191</v>
      </c>
      <c r="D36">
        <v>14364</v>
      </c>
      <c r="E36" t="s">
        <v>192</v>
      </c>
    </row>
    <row r="38" spans="1:8" x14ac:dyDescent="0.2">
      <c r="D38">
        <f>SUM(D2:D36)</f>
        <v>11108380</v>
      </c>
      <c r="E38" t="s">
        <v>18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C5EB6D-8584-1740-979C-B064717E9A9E}">
  <dimension ref="A1:N38"/>
  <sheetViews>
    <sheetView workbookViewId="0">
      <selection activeCell="H2" sqref="H2"/>
    </sheetView>
  </sheetViews>
  <sheetFormatPr baseColWidth="10" defaultColWidth="11" defaultRowHeight="16" x14ac:dyDescent="0.2"/>
  <cols>
    <col min="1" max="2" width="12.1640625" bestFit="1" customWidth="1"/>
    <col min="3" max="3" width="14.5" bestFit="1" customWidth="1"/>
    <col min="4" max="4" width="9.1640625" bestFit="1" customWidth="1"/>
    <col min="5" max="5" width="99.5" bestFit="1" customWidth="1"/>
    <col min="7" max="7" width="13.6640625" bestFit="1" customWidth="1"/>
    <col min="8" max="8" width="12.83203125" bestFit="1" customWidth="1"/>
    <col min="10" max="10" width="47" bestFit="1" customWidth="1"/>
    <col min="12" max="12" width="19.83203125" bestFit="1" customWidth="1"/>
    <col min="14" max="14" width="36.1640625" bestFit="1" customWidth="1"/>
  </cols>
  <sheetData>
    <row r="1" spans="1:14" x14ac:dyDescent="0.2">
      <c r="A1" s="1" t="s">
        <v>112</v>
      </c>
      <c r="B1" s="1" t="s">
        <v>113</v>
      </c>
      <c r="C1" s="1" t="s">
        <v>114</v>
      </c>
      <c r="D1" s="1" t="s">
        <v>115</v>
      </c>
      <c r="E1" s="1" t="s">
        <v>116</v>
      </c>
      <c r="G1" s="1" t="s">
        <v>117</v>
      </c>
      <c r="H1" s="1" t="s">
        <v>118</v>
      </c>
      <c r="I1" s="1"/>
      <c r="J1" s="1"/>
      <c r="K1" s="1"/>
      <c r="L1" s="3"/>
      <c r="M1" s="3"/>
      <c r="N1" s="1"/>
    </row>
    <row r="2" spans="1:14" x14ac:dyDescent="0.2">
      <c r="A2" t="s">
        <v>113</v>
      </c>
      <c r="B2" t="s">
        <v>119</v>
      </c>
      <c r="C2" t="s">
        <v>120</v>
      </c>
      <c r="D2">
        <v>0</v>
      </c>
      <c r="G2" t="s">
        <v>16</v>
      </c>
      <c r="H2">
        <v>2839</v>
      </c>
      <c r="L2" s="2"/>
      <c r="M2" s="2"/>
    </row>
    <row r="3" spans="1:14" x14ac:dyDescent="0.2">
      <c r="A3" t="s">
        <v>121</v>
      </c>
      <c r="B3" t="s">
        <v>113</v>
      </c>
      <c r="C3" t="s">
        <v>122</v>
      </c>
      <c r="D3">
        <v>69632</v>
      </c>
      <c r="E3" t="s">
        <v>123</v>
      </c>
      <c r="G3" t="s">
        <v>75</v>
      </c>
      <c r="H3">
        <v>25665</v>
      </c>
      <c r="L3" s="2"/>
      <c r="M3" s="2"/>
    </row>
    <row r="4" spans="1:14" x14ac:dyDescent="0.2">
      <c r="A4" t="s">
        <v>124</v>
      </c>
      <c r="B4" t="s">
        <v>125</v>
      </c>
      <c r="C4" t="s">
        <v>122</v>
      </c>
      <c r="D4">
        <v>4096</v>
      </c>
      <c r="E4" t="s">
        <v>126</v>
      </c>
      <c r="G4" t="s">
        <v>77</v>
      </c>
      <c r="H4">
        <v>16128</v>
      </c>
    </row>
    <row r="5" spans="1:14" x14ac:dyDescent="0.2">
      <c r="A5" t="s">
        <v>127</v>
      </c>
      <c r="B5" t="s">
        <v>124</v>
      </c>
      <c r="C5" t="s">
        <v>122</v>
      </c>
      <c r="D5">
        <v>0</v>
      </c>
      <c r="E5" t="s">
        <v>128</v>
      </c>
      <c r="G5" t="s">
        <v>79</v>
      </c>
      <c r="H5">
        <v>11222</v>
      </c>
    </row>
    <row r="6" spans="1:14" x14ac:dyDescent="0.2">
      <c r="A6" t="s">
        <v>129</v>
      </c>
      <c r="B6" t="s">
        <v>127</v>
      </c>
      <c r="C6" t="s">
        <v>130</v>
      </c>
      <c r="D6">
        <v>0</v>
      </c>
      <c r="E6" t="s">
        <v>131</v>
      </c>
      <c r="G6" t="s">
        <v>85</v>
      </c>
      <c r="H6">
        <v>14217</v>
      </c>
      <c r="J6" s="2"/>
    </row>
    <row r="7" spans="1:14" x14ac:dyDescent="0.2">
      <c r="A7" t="s">
        <v>132</v>
      </c>
      <c r="B7" t="s">
        <v>129</v>
      </c>
      <c r="C7" t="s">
        <v>130</v>
      </c>
      <c r="D7">
        <v>0</v>
      </c>
      <c r="E7" t="s">
        <v>133</v>
      </c>
      <c r="G7" t="s">
        <v>42</v>
      </c>
      <c r="H7">
        <v>888</v>
      </c>
    </row>
    <row r="8" spans="1:14" x14ac:dyDescent="0.2">
      <c r="A8" t="s">
        <v>134</v>
      </c>
      <c r="B8" t="s">
        <v>132</v>
      </c>
      <c r="C8" s="2" t="s">
        <v>135</v>
      </c>
      <c r="D8">
        <v>5767168</v>
      </c>
      <c r="E8" t="s">
        <v>136</v>
      </c>
      <c r="G8" t="s">
        <v>44</v>
      </c>
      <c r="H8">
        <v>3809</v>
      </c>
    </row>
    <row r="9" spans="1:14" x14ac:dyDescent="0.2">
      <c r="A9" t="s">
        <v>137</v>
      </c>
      <c r="B9" t="str">
        <f>A8</f>
        <v>Conv1D_2</v>
      </c>
      <c r="C9" s="2" t="s">
        <v>135</v>
      </c>
      <c r="D9">
        <v>2048</v>
      </c>
      <c r="E9" t="s">
        <v>126</v>
      </c>
      <c r="G9" t="s">
        <v>46</v>
      </c>
      <c r="H9">
        <v>2804</v>
      </c>
    </row>
    <row r="10" spans="1:14" x14ac:dyDescent="0.2">
      <c r="A10" t="s">
        <v>138</v>
      </c>
      <c r="B10" t="str">
        <f t="shared" ref="B10:B36" si="0">A9</f>
        <v>BatchNorm2</v>
      </c>
      <c r="C10" s="2" t="s">
        <v>135</v>
      </c>
      <c r="D10">
        <v>0</v>
      </c>
      <c r="E10" t="s">
        <v>139</v>
      </c>
      <c r="G10" t="s">
        <v>50</v>
      </c>
      <c r="H10">
        <v>2975</v>
      </c>
    </row>
    <row r="11" spans="1:14" x14ac:dyDescent="0.2">
      <c r="A11" t="s">
        <v>140</v>
      </c>
      <c r="B11" t="str">
        <f t="shared" si="0"/>
        <v>Activation2</v>
      </c>
      <c r="C11" s="2" t="s">
        <v>141</v>
      </c>
      <c r="D11">
        <v>0</v>
      </c>
      <c r="E11" t="s">
        <v>131</v>
      </c>
      <c r="G11" t="s">
        <v>54</v>
      </c>
      <c r="H11">
        <v>6785</v>
      </c>
    </row>
    <row r="12" spans="1:14" x14ac:dyDescent="0.2">
      <c r="A12" t="s">
        <v>142</v>
      </c>
      <c r="B12" t="str">
        <f t="shared" si="0"/>
        <v>MaxPool1D_2</v>
      </c>
      <c r="C12" s="2" t="s">
        <v>141</v>
      </c>
      <c r="D12">
        <v>0</v>
      </c>
      <c r="E12" t="s">
        <v>133</v>
      </c>
      <c r="G12" t="s">
        <v>58</v>
      </c>
      <c r="H12">
        <v>10654</v>
      </c>
    </row>
    <row r="13" spans="1:14" x14ac:dyDescent="0.2">
      <c r="A13" t="s">
        <v>143</v>
      </c>
      <c r="B13" t="str">
        <f t="shared" si="0"/>
        <v>Dropout2</v>
      </c>
      <c r="C13" s="2" t="s">
        <v>141</v>
      </c>
      <c r="D13">
        <v>2883584</v>
      </c>
      <c r="E13" t="s">
        <v>136</v>
      </c>
      <c r="G13" t="s">
        <v>60</v>
      </c>
      <c r="H13">
        <v>6062</v>
      </c>
    </row>
    <row r="14" spans="1:14" x14ac:dyDescent="0.2">
      <c r="A14" t="s">
        <v>144</v>
      </c>
      <c r="B14" t="str">
        <f t="shared" si="0"/>
        <v>Conv1D_3</v>
      </c>
      <c r="C14" s="2" t="s">
        <v>141</v>
      </c>
      <c r="D14">
        <v>2048</v>
      </c>
      <c r="E14" t="s">
        <v>126</v>
      </c>
      <c r="G14" t="s">
        <v>62</v>
      </c>
      <c r="H14">
        <v>5553</v>
      </c>
    </row>
    <row r="15" spans="1:14" x14ac:dyDescent="0.2">
      <c r="A15" t="s">
        <v>145</v>
      </c>
      <c r="B15" t="str">
        <f t="shared" si="0"/>
        <v>BatchNorm3</v>
      </c>
      <c r="C15" s="2" t="s">
        <v>141</v>
      </c>
      <c r="D15">
        <v>0</v>
      </c>
      <c r="E15" t="s">
        <v>139</v>
      </c>
    </row>
    <row r="16" spans="1:14" x14ac:dyDescent="0.2">
      <c r="A16" t="s">
        <v>146</v>
      </c>
      <c r="B16" t="str">
        <f t="shared" si="0"/>
        <v>Activation3</v>
      </c>
      <c r="C16" s="2" t="s">
        <v>141</v>
      </c>
      <c r="D16">
        <v>0</v>
      </c>
      <c r="E16" t="s">
        <v>131</v>
      </c>
      <c r="G16" s="1" t="s">
        <v>156</v>
      </c>
      <c r="H16">
        <v>1.5</v>
      </c>
    </row>
    <row r="17" spans="1:8" x14ac:dyDescent="0.2">
      <c r="A17" t="s">
        <v>147</v>
      </c>
      <c r="B17" t="str">
        <f t="shared" si="0"/>
        <v>MaxPool1D_3</v>
      </c>
      <c r="C17" s="2" t="s">
        <v>148</v>
      </c>
      <c r="D17">
        <v>0</v>
      </c>
      <c r="E17" t="s">
        <v>133</v>
      </c>
    </row>
    <row r="18" spans="1:8" x14ac:dyDescent="0.2">
      <c r="A18" t="s">
        <v>149</v>
      </c>
      <c r="B18" t="str">
        <f t="shared" si="0"/>
        <v>Dropout3</v>
      </c>
      <c r="C18" s="2" t="s">
        <v>148</v>
      </c>
      <c r="D18">
        <v>1310720</v>
      </c>
      <c r="E18" t="s">
        <v>150</v>
      </c>
      <c r="G18" s="3" t="s">
        <v>160</v>
      </c>
    </row>
    <row r="19" spans="1:8" x14ac:dyDescent="0.2">
      <c r="A19" t="s">
        <v>151</v>
      </c>
      <c r="B19" t="str">
        <f t="shared" si="0"/>
        <v>Conv1D_4</v>
      </c>
      <c r="C19" s="2" t="s">
        <v>148</v>
      </c>
      <c r="D19">
        <v>2048</v>
      </c>
      <c r="E19" t="s">
        <v>126</v>
      </c>
      <c r="G19" s="2" t="s">
        <v>83</v>
      </c>
    </row>
    <row r="20" spans="1:8" x14ac:dyDescent="0.2">
      <c r="A20" t="s">
        <v>152</v>
      </c>
      <c r="B20" t="str">
        <f t="shared" si="0"/>
        <v>BatchNorm4</v>
      </c>
      <c r="C20" s="2" t="s">
        <v>148</v>
      </c>
      <c r="D20">
        <v>0</v>
      </c>
      <c r="E20" t="s">
        <v>139</v>
      </c>
      <c r="G20" s="2" t="s">
        <v>193</v>
      </c>
    </row>
    <row r="21" spans="1:8" x14ac:dyDescent="0.2">
      <c r="A21" t="s">
        <v>153</v>
      </c>
      <c r="B21" t="str">
        <f t="shared" si="0"/>
        <v>Activation4</v>
      </c>
      <c r="C21" s="2" t="s">
        <v>148</v>
      </c>
      <c r="D21">
        <v>0</v>
      </c>
    </row>
    <row r="22" spans="1:8" x14ac:dyDescent="0.2">
      <c r="B22" t="s">
        <v>147</v>
      </c>
      <c r="C22" s="2"/>
      <c r="G22" s="1" t="s">
        <v>164</v>
      </c>
      <c r="H22" t="s">
        <v>194</v>
      </c>
    </row>
    <row r="23" spans="1:8" x14ac:dyDescent="0.2">
      <c r="A23" t="s">
        <v>154</v>
      </c>
      <c r="B23" t="str">
        <f>A21</f>
        <v>Add1</v>
      </c>
      <c r="C23" s="2" t="s">
        <v>155</v>
      </c>
      <c r="D23">
        <v>0</v>
      </c>
      <c r="E23" t="s">
        <v>131</v>
      </c>
    </row>
    <row r="24" spans="1:8" x14ac:dyDescent="0.2">
      <c r="A24" t="s">
        <v>157</v>
      </c>
      <c r="B24" t="str">
        <f t="shared" si="0"/>
        <v>MaxPool1D_4</v>
      </c>
      <c r="C24" s="2" t="s">
        <v>155</v>
      </c>
      <c r="D24">
        <v>0</v>
      </c>
      <c r="E24" t="s">
        <v>133</v>
      </c>
    </row>
    <row r="25" spans="1:8" x14ac:dyDescent="0.2">
      <c r="A25" t="s">
        <v>158</v>
      </c>
      <c r="B25" t="str">
        <f t="shared" si="0"/>
        <v>Dropout4</v>
      </c>
      <c r="C25" s="2" t="s">
        <v>155</v>
      </c>
      <c r="D25">
        <v>524288</v>
      </c>
      <c r="E25" t="s">
        <v>159</v>
      </c>
    </row>
    <row r="26" spans="1:8" x14ac:dyDescent="0.2">
      <c r="A26" t="s">
        <v>161</v>
      </c>
      <c r="B26" t="str">
        <f t="shared" si="0"/>
        <v>Conv1D_5</v>
      </c>
      <c r="C26" s="2" t="s">
        <v>155</v>
      </c>
      <c r="D26">
        <v>2048</v>
      </c>
      <c r="E26" t="s">
        <v>126</v>
      </c>
    </row>
    <row r="27" spans="1:8" x14ac:dyDescent="0.2">
      <c r="A27" t="s">
        <v>162</v>
      </c>
      <c r="B27" t="str">
        <f t="shared" si="0"/>
        <v>BatchNorm5</v>
      </c>
      <c r="C27" s="2" t="s">
        <v>155</v>
      </c>
      <c r="D27">
        <v>0</v>
      </c>
      <c r="E27" t="s">
        <v>139</v>
      </c>
    </row>
    <row r="28" spans="1:8" x14ac:dyDescent="0.2">
      <c r="A28" t="s">
        <v>163</v>
      </c>
      <c r="B28" t="str">
        <f t="shared" si="0"/>
        <v>Activation5</v>
      </c>
      <c r="C28" s="2" t="s">
        <v>155</v>
      </c>
      <c r="D28">
        <v>0</v>
      </c>
    </row>
    <row r="29" spans="1:8" x14ac:dyDescent="0.2">
      <c r="B29" t="s">
        <v>157</v>
      </c>
      <c r="C29" s="2"/>
    </row>
    <row r="30" spans="1:8" x14ac:dyDescent="0.2">
      <c r="A30" t="s">
        <v>166</v>
      </c>
      <c r="B30" t="str">
        <f>A28</f>
        <v>Add2</v>
      </c>
      <c r="C30" s="2" t="s">
        <v>167</v>
      </c>
      <c r="D30">
        <v>0</v>
      </c>
    </row>
    <row r="31" spans="1:8" x14ac:dyDescent="0.2">
      <c r="A31" t="s">
        <v>168</v>
      </c>
      <c r="B31" t="str">
        <f>A30</f>
        <v>Flatten</v>
      </c>
      <c r="C31" s="2" t="s">
        <v>167</v>
      </c>
      <c r="D31">
        <v>0</v>
      </c>
      <c r="E31" t="s">
        <v>169</v>
      </c>
      <c r="G31" s="1"/>
    </row>
    <row r="32" spans="1:8" x14ac:dyDescent="0.2">
      <c r="A32" t="s">
        <v>170</v>
      </c>
      <c r="B32" t="str">
        <f>A31</f>
        <v>Dropout5</v>
      </c>
      <c r="C32" s="2" t="s">
        <v>171</v>
      </c>
      <c r="D32">
        <v>524288</v>
      </c>
      <c r="E32" t="s">
        <v>172</v>
      </c>
    </row>
    <row r="33" spans="1:5" x14ac:dyDescent="0.2">
      <c r="A33" t="s">
        <v>173</v>
      </c>
      <c r="B33" t="str">
        <f>A32</f>
        <v>Dense1</v>
      </c>
      <c r="C33" s="2" t="s">
        <v>171</v>
      </c>
      <c r="D33">
        <v>2048</v>
      </c>
      <c r="E33" t="s">
        <v>174</v>
      </c>
    </row>
    <row r="34" spans="1:5" x14ac:dyDescent="0.2">
      <c r="A34" t="s">
        <v>175</v>
      </c>
      <c r="B34" t="str">
        <f t="shared" si="0"/>
        <v>BatchNorm6</v>
      </c>
      <c r="C34" s="2" t="s">
        <v>171</v>
      </c>
      <c r="D34">
        <v>0</v>
      </c>
      <c r="E34" t="s">
        <v>139</v>
      </c>
    </row>
    <row r="35" spans="1:5" x14ac:dyDescent="0.2">
      <c r="A35" t="s">
        <v>176</v>
      </c>
      <c r="B35" t="str">
        <f t="shared" si="0"/>
        <v>Activation6</v>
      </c>
      <c r="C35" s="2" t="s">
        <v>171</v>
      </c>
      <c r="D35">
        <v>0</v>
      </c>
      <c r="E35" t="s">
        <v>177</v>
      </c>
    </row>
    <row r="36" spans="1:5" x14ac:dyDescent="0.2">
      <c r="A36" t="s">
        <v>178</v>
      </c>
      <c r="B36" t="str">
        <f t="shared" si="0"/>
        <v>Dropout6</v>
      </c>
      <c r="C36" s="2" t="s">
        <v>195</v>
      </c>
      <c r="D36">
        <v>6669</v>
      </c>
      <c r="E36" t="s">
        <v>196</v>
      </c>
    </row>
    <row r="38" spans="1:5" x14ac:dyDescent="0.2">
      <c r="D38">
        <f>SUM(D2:D36)</f>
        <v>11100685</v>
      </c>
      <c r="E38" t="s">
        <v>18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ACE7D5-C37C-F842-B324-1E0A20D24686}">
  <dimension ref="A1:N39"/>
  <sheetViews>
    <sheetView workbookViewId="0">
      <selection activeCell="H25" sqref="H25"/>
    </sheetView>
  </sheetViews>
  <sheetFormatPr baseColWidth="10" defaultColWidth="11" defaultRowHeight="16" x14ac:dyDescent="0.2"/>
  <cols>
    <col min="1" max="2" width="12.1640625" bestFit="1" customWidth="1"/>
    <col min="3" max="3" width="14.5" bestFit="1" customWidth="1"/>
    <col min="4" max="4" width="9.1640625" bestFit="1" customWidth="1"/>
    <col min="5" max="5" width="99.5" bestFit="1" customWidth="1"/>
    <col min="7" max="7" width="19.83203125" bestFit="1" customWidth="1"/>
    <col min="8" max="8" width="16.33203125" bestFit="1" customWidth="1"/>
    <col min="10" max="10" width="47" bestFit="1" customWidth="1"/>
    <col min="12" max="12" width="19.83203125" bestFit="1" customWidth="1"/>
    <col min="14" max="14" width="48.83203125" bestFit="1" customWidth="1"/>
  </cols>
  <sheetData>
    <row r="1" spans="1:14" x14ac:dyDescent="0.2">
      <c r="A1" s="1" t="s">
        <v>112</v>
      </c>
      <c r="B1" s="1" t="s">
        <v>113</v>
      </c>
      <c r="C1" s="1" t="s">
        <v>114</v>
      </c>
      <c r="D1" s="1" t="s">
        <v>115</v>
      </c>
      <c r="E1" s="1" t="s">
        <v>116</v>
      </c>
      <c r="G1" s="1" t="s">
        <v>117</v>
      </c>
      <c r="H1" s="1" t="s">
        <v>118</v>
      </c>
      <c r="I1" s="1"/>
      <c r="J1" s="1"/>
      <c r="K1" s="1"/>
      <c r="L1" s="3"/>
      <c r="M1" s="3"/>
      <c r="N1" s="1"/>
    </row>
    <row r="2" spans="1:14" x14ac:dyDescent="0.2">
      <c r="A2" t="s">
        <v>113</v>
      </c>
      <c r="B2" t="s">
        <v>119</v>
      </c>
      <c r="C2" t="s">
        <v>120</v>
      </c>
      <c r="D2">
        <v>0</v>
      </c>
      <c r="G2" t="s">
        <v>16</v>
      </c>
      <c r="H2">
        <v>14451</v>
      </c>
      <c r="L2" s="2"/>
      <c r="M2" s="2"/>
    </row>
    <row r="3" spans="1:14" x14ac:dyDescent="0.2">
      <c r="A3" t="s">
        <v>121</v>
      </c>
      <c r="B3" t="s">
        <v>113</v>
      </c>
      <c r="C3" t="s">
        <v>122</v>
      </c>
      <c r="D3">
        <v>69632</v>
      </c>
      <c r="E3" t="s">
        <v>182</v>
      </c>
      <c r="G3" t="s">
        <v>75</v>
      </c>
      <c r="H3">
        <v>28084</v>
      </c>
      <c r="L3" s="2"/>
      <c r="M3" s="2"/>
    </row>
    <row r="4" spans="1:14" x14ac:dyDescent="0.2">
      <c r="A4" t="s">
        <v>124</v>
      </c>
      <c r="B4" t="s">
        <v>125</v>
      </c>
      <c r="C4" t="s">
        <v>122</v>
      </c>
      <c r="D4">
        <v>4096</v>
      </c>
      <c r="E4" t="s">
        <v>126</v>
      </c>
      <c r="G4" t="s">
        <v>77</v>
      </c>
      <c r="H4">
        <v>4019</v>
      </c>
    </row>
    <row r="5" spans="1:14" x14ac:dyDescent="0.2">
      <c r="A5" t="s">
        <v>127</v>
      </c>
      <c r="B5" t="s">
        <v>124</v>
      </c>
      <c r="C5" t="s">
        <v>122</v>
      </c>
      <c r="D5">
        <v>0</v>
      </c>
      <c r="E5" t="s">
        <v>128</v>
      </c>
      <c r="G5" t="s">
        <v>79</v>
      </c>
      <c r="H5">
        <v>4369</v>
      </c>
    </row>
    <row r="6" spans="1:14" x14ac:dyDescent="0.2">
      <c r="A6" t="s">
        <v>129</v>
      </c>
      <c r="B6" t="s">
        <v>127</v>
      </c>
      <c r="C6" t="s">
        <v>130</v>
      </c>
      <c r="D6">
        <v>0</v>
      </c>
      <c r="E6" t="s">
        <v>131</v>
      </c>
      <c r="G6" t="s">
        <v>83</v>
      </c>
      <c r="H6">
        <v>7902</v>
      </c>
      <c r="J6" s="2"/>
    </row>
    <row r="7" spans="1:14" x14ac:dyDescent="0.2">
      <c r="A7" t="s">
        <v>132</v>
      </c>
      <c r="B7" t="s">
        <v>129</v>
      </c>
      <c r="C7" t="s">
        <v>130</v>
      </c>
      <c r="D7">
        <v>0</v>
      </c>
      <c r="E7" t="s">
        <v>133</v>
      </c>
      <c r="G7" t="s">
        <v>85</v>
      </c>
      <c r="H7">
        <v>16375</v>
      </c>
      <c r="J7" s="2"/>
      <c r="K7" s="1"/>
      <c r="L7" s="1"/>
    </row>
    <row r="8" spans="1:14" x14ac:dyDescent="0.2">
      <c r="A8" t="s">
        <v>134</v>
      </c>
      <c r="B8" t="s">
        <v>132</v>
      </c>
      <c r="C8" s="2" t="s">
        <v>135</v>
      </c>
      <c r="D8">
        <v>5767168</v>
      </c>
      <c r="E8" t="s">
        <v>136</v>
      </c>
      <c r="G8" t="s">
        <v>87</v>
      </c>
      <c r="H8">
        <v>1467</v>
      </c>
      <c r="J8" s="2"/>
    </row>
    <row r="9" spans="1:14" x14ac:dyDescent="0.2">
      <c r="A9" t="s">
        <v>137</v>
      </c>
      <c r="B9" t="str">
        <f>A8</f>
        <v>Conv1D_2</v>
      </c>
      <c r="C9" s="2" t="s">
        <v>135</v>
      </c>
      <c r="D9">
        <v>2048</v>
      </c>
      <c r="E9" t="s">
        <v>126</v>
      </c>
      <c r="G9" t="s">
        <v>42</v>
      </c>
      <c r="H9">
        <v>2015</v>
      </c>
    </row>
    <row r="10" spans="1:14" x14ac:dyDescent="0.2">
      <c r="A10" t="s">
        <v>138</v>
      </c>
      <c r="B10" t="str">
        <f t="shared" ref="B10:B37" si="0">A9</f>
        <v>BatchNorm2</v>
      </c>
      <c r="C10" s="2" t="s">
        <v>135</v>
      </c>
      <c r="D10">
        <v>0</v>
      </c>
      <c r="E10" t="s">
        <v>139</v>
      </c>
      <c r="G10" t="s">
        <v>44</v>
      </c>
      <c r="H10">
        <v>3444</v>
      </c>
    </row>
    <row r="11" spans="1:14" x14ac:dyDescent="0.2">
      <c r="A11" t="s">
        <v>140</v>
      </c>
      <c r="B11" t="str">
        <f t="shared" si="0"/>
        <v>Activation2</v>
      </c>
      <c r="C11" s="2" t="s">
        <v>141</v>
      </c>
      <c r="D11">
        <v>0</v>
      </c>
      <c r="E11" t="s">
        <v>131</v>
      </c>
      <c r="G11" t="s">
        <v>46</v>
      </c>
      <c r="H11">
        <v>2581</v>
      </c>
    </row>
    <row r="12" spans="1:14" x14ac:dyDescent="0.2">
      <c r="A12" t="s">
        <v>142</v>
      </c>
      <c r="B12" t="str">
        <f t="shared" si="0"/>
        <v>MaxPool1D_2</v>
      </c>
      <c r="C12" s="2" t="s">
        <v>141</v>
      </c>
      <c r="D12">
        <v>0</v>
      </c>
      <c r="E12" t="s">
        <v>133</v>
      </c>
      <c r="G12" t="s">
        <v>50</v>
      </c>
      <c r="H12">
        <v>2024</v>
      </c>
    </row>
    <row r="13" spans="1:14" x14ac:dyDescent="0.2">
      <c r="A13" t="s">
        <v>143</v>
      </c>
      <c r="B13" t="str">
        <f t="shared" si="0"/>
        <v>Dropout2</v>
      </c>
      <c r="C13" s="2" t="s">
        <v>141</v>
      </c>
      <c r="D13">
        <v>2883584</v>
      </c>
      <c r="E13" t="s">
        <v>136</v>
      </c>
      <c r="G13" t="s">
        <v>54</v>
      </c>
      <c r="H13">
        <v>10331</v>
      </c>
    </row>
    <row r="14" spans="1:14" x14ac:dyDescent="0.2">
      <c r="A14" t="s">
        <v>144</v>
      </c>
      <c r="B14" t="str">
        <f t="shared" si="0"/>
        <v>Conv1D_3</v>
      </c>
      <c r="C14" s="2" t="s">
        <v>141</v>
      </c>
      <c r="D14">
        <v>2048</v>
      </c>
      <c r="E14" t="s">
        <v>126</v>
      </c>
      <c r="G14" t="s">
        <v>58</v>
      </c>
      <c r="H14">
        <v>13909</v>
      </c>
    </row>
    <row r="15" spans="1:14" x14ac:dyDescent="0.2">
      <c r="A15" t="s">
        <v>145</v>
      </c>
      <c r="B15" t="str">
        <f t="shared" si="0"/>
        <v>BatchNorm3</v>
      </c>
      <c r="C15" s="2" t="s">
        <v>141</v>
      </c>
      <c r="D15">
        <v>0</v>
      </c>
      <c r="E15" t="s">
        <v>139</v>
      </c>
      <c r="G15" t="s">
        <v>60</v>
      </c>
      <c r="H15">
        <v>13203</v>
      </c>
    </row>
    <row r="16" spans="1:14" x14ac:dyDescent="0.2">
      <c r="A16" t="s">
        <v>146</v>
      </c>
      <c r="B16" t="str">
        <f t="shared" si="0"/>
        <v>Activation3</v>
      </c>
      <c r="C16" s="2" t="s">
        <v>141</v>
      </c>
      <c r="D16">
        <v>0</v>
      </c>
      <c r="E16" t="s">
        <v>131</v>
      </c>
      <c r="G16" s="1"/>
    </row>
    <row r="17" spans="1:11" x14ac:dyDescent="0.2">
      <c r="A17" t="s">
        <v>147</v>
      </c>
      <c r="B17" t="str">
        <f t="shared" si="0"/>
        <v>MaxPool1D_3</v>
      </c>
      <c r="C17" s="2" t="s">
        <v>148</v>
      </c>
      <c r="D17">
        <v>0</v>
      </c>
      <c r="E17" t="s">
        <v>133</v>
      </c>
      <c r="G17" s="1" t="s">
        <v>156</v>
      </c>
      <c r="H17">
        <v>1.25</v>
      </c>
    </row>
    <row r="18" spans="1:11" x14ac:dyDescent="0.2">
      <c r="A18" t="s">
        <v>149</v>
      </c>
      <c r="B18" t="str">
        <f t="shared" si="0"/>
        <v>Dropout3</v>
      </c>
      <c r="C18" s="2" t="s">
        <v>148</v>
      </c>
      <c r="D18">
        <v>1835008</v>
      </c>
      <c r="E18" t="s">
        <v>197</v>
      </c>
      <c r="G18" s="1"/>
    </row>
    <row r="19" spans="1:11" x14ac:dyDescent="0.2">
      <c r="A19" t="s">
        <v>151</v>
      </c>
      <c r="B19" t="str">
        <f t="shared" si="0"/>
        <v>Conv1D_4</v>
      </c>
      <c r="C19" s="2" t="s">
        <v>148</v>
      </c>
      <c r="D19">
        <v>2048</v>
      </c>
      <c r="E19" t="s">
        <v>126</v>
      </c>
      <c r="G19" s="3" t="s">
        <v>160</v>
      </c>
    </row>
    <row r="20" spans="1:11" x14ac:dyDescent="0.2">
      <c r="A20" t="s">
        <v>152</v>
      </c>
      <c r="B20" t="str">
        <f t="shared" si="0"/>
        <v>BatchNorm4</v>
      </c>
      <c r="C20" s="2" t="s">
        <v>148</v>
      </c>
      <c r="D20">
        <v>0</v>
      </c>
      <c r="E20" t="s">
        <v>139</v>
      </c>
      <c r="G20" s="2" t="s">
        <v>107</v>
      </c>
    </row>
    <row r="21" spans="1:11" x14ac:dyDescent="0.2">
      <c r="A21" t="s">
        <v>153</v>
      </c>
      <c r="B21" t="str">
        <f t="shared" si="0"/>
        <v>Activation4</v>
      </c>
      <c r="C21" s="2" t="s">
        <v>148</v>
      </c>
      <c r="D21">
        <v>0</v>
      </c>
      <c r="G21" s="2" t="s">
        <v>62</v>
      </c>
    </row>
    <row r="22" spans="1:11" x14ac:dyDescent="0.2">
      <c r="B22" t="s">
        <v>147</v>
      </c>
      <c r="C22" s="2"/>
      <c r="G22" t="s">
        <v>193</v>
      </c>
      <c r="J22" s="1"/>
      <c r="K22" s="1"/>
    </row>
    <row r="23" spans="1:11" x14ac:dyDescent="0.2">
      <c r="A23" t="s">
        <v>154</v>
      </c>
      <c r="B23" t="str">
        <f>A21</f>
        <v>Add1</v>
      </c>
      <c r="C23" s="2" t="s">
        <v>155</v>
      </c>
      <c r="D23">
        <v>0</v>
      </c>
      <c r="E23" t="s">
        <v>131</v>
      </c>
      <c r="J23" s="1"/>
      <c r="K23" s="1"/>
    </row>
    <row r="24" spans="1:11" x14ac:dyDescent="0.2">
      <c r="A24" t="s">
        <v>157</v>
      </c>
      <c r="B24" t="str">
        <f t="shared" si="0"/>
        <v>MaxPool1D_4</v>
      </c>
      <c r="C24" s="2" t="s">
        <v>155</v>
      </c>
      <c r="D24">
        <v>0</v>
      </c>
      <c r="E24" t="s">
        <v>133</v>
      </c>
      <c r="G24" s="1" t="s">
        <v>164</v>
      </c>
      <c r="H24" t="s">
        <v>198</v>
      </c>
    </row>
    <row r="25" spans="1:11" x14ac:dyDescent="0.2">
      <c r="A25" t="s">
        <v>158</v>
      </c>
      <c r="B25" t="str">
        <f t="shared" si="0"/>
        <v>Dropout4</v>
      </c>
      <c r="C25" s="2" t="s">
        <v>155</v>
      </c>
      <c r="D25">
        <v>1835008</v>
      </c>
      <c r="E25" t="s">
        <v>197</v>
      </c>
    </row>
    <row r="26" spans="1:11" x14ac:dyDescent="0.2">
      <c r="A26" t="s">
        <v>161</v>
      </c>
      <c r="B26" t="str">
        <f t="shared" si="0"/>
        <v>Conv1D_5</v>
      </c>
      <c r="C26" s="2" t="s">
        <v>155</v>
      </c>
      <c r="D26">
        <v>2048</v>
      </c>
      <c r="E26" t="s">
        <v>126</v>
      </c>
    </row>
    <row r="27" spans="1:11" x14ac:dyDescent="0.2">
      <c r="A27" t="s">
        <v>162</v>
      </c>
      <c r="B27" t="str">
        <f t="shared" si="0"/>
        <v>BatchNorm5</v>
      </c>
      <c r="C27" s="2" t="s">
        <v>155</v>
      </c>
      <c r="D27">
        <v>0</v>
      </c>
      <c r="E27" t="s">
        <v>139</v>
      </c>
    </row>
    <row r="28" spans="1:11" x14ac:dyDescent="0.2">
      <c r="A28" t="s">
        <v>163</v>
      </c>
      <c r="B28" t="str">
        <f t="shared" si="0"/>
        <v>Activation5</v>
      </c>
      <c r="C28" s="2" t="s">
        <v>155</v>
      </c>
      <c r="D28">
        <v>0</v>
      </c>
    </row>
    <row r="29" spans="1:11" x14ac:dyDescent="0.2">
      <c r="B29" t="s">
        <v>157</v>
      </c>
      <c r="C29" s="2"/>
    </row>
    <row r="30" spans="1:11" x14ac:dyDescent="0.2">
      <c r="A30" t="s">
        <v>168</v>
      </c>
      <c r="B30" t="str">
        <f>A28</f>
        <v>Add2</v>
      </c>
      <c r="C30" s="2" t="s">
        <v>155</v>
      </c>
      <c r="D30">
        <v>0</v>
      </c>
      <c r="E30" t="s">
        <v>133</v>
      </c>
    </row>
    <row r="31" spans="1:11" x14ac:dyDescent="0.2">
      <c r="A31" t="s">
        <v>166</v>
      </c>
      <c r="B31" t="str">
        <f t="shared" si="0"/>
        <v>Dropout5</v>
      </c>
      <c r="C31" s="2" t="s">
        <v>167</v>
      </c>
      <c r="D31">
        <v>0</v>
      </c>
    </row>
    <row r="32" spans="1:11" x14ac:dyDescent="0.2">
      <c r="A32" t="s">
        <v>170</v>
      </c>
      <c r="B32" t="str">
        <f t="shared" si="0"/>
        <v>Flatten</v>
      </c>
      <c r="C32" s="2" t="s">
        <v>167</v>
      </c>
      <c r="D32">
        <v>1048576</v>
      </c>
      <c r="E32" t="s">
        <v>183</v>
      </c>
    </row>
    <row r="33" spans="1:5" x14ac:dyDescent="0.2">
      <c r="A33" t="s">
        <v>185</v>
      </c>
      <c r="B33" t="str">
        <f t="shared" si="0"/>
        <v>Dense1</v>
      </c>
      <c r="C33" s="2" t="s">
        <v>171</v>
      </c>
      <c r="D33">
        <v>524288</v>
      </c>
      <c r="E33" t="s">
        <v>186</v>
      </c>
    </row>
    <row r="34" spans="1:5" x14ac:dyDescent="0.2">
      <c r="A34" t="s">
        <v>173</v>
      </c>
      <c r="B34" t="str">
        <f t="shared" si="0"/>
        <v>Dense2</v>
      </c>
      <c r="C34" s="2" t="s">
        <v>171</v>
      </c>
      <c r="D34">
        <v>2048</v>
      </c>
      <c r="E34" t="s">
        <v>174</v>
      </c>
    </row>
    <row r="35" spans="1:5" x14ac:dyDescent="0.2">
      <c r="A35" t="s">
        <v>175</v>
      </c>
      <c r="B35" t="str">
        <f t="shared" si="0"/>
        <v>BatchNorm6</v>
      </c>
      <c r="C35" s="2" t="s">
        <v>171</v>
      </c>
      <c r="D35">
        <v>0</v>
      </c>
      <c r="E35" t="s">
        <v>139</v>
      </c>
    </row>
    <row r="36" spans="1:5" x14ac:dyDescent="0.2">
      <c r="A36" t="s">
        <v>176</v>
      </c>
      <c r="B36" t="str">
        <f t="shared" si="0"/>
        <v>Activation6</v>
      </c>
      <c r="C36" s="2" t="s">
        <v>171</v>
      </c>
      <c r="D36">
        <v>0</v>
      </c>
      <c r="E36" t="s">
        <v>177</v>
      </c>
    </row>
    <row r="37" spans="1:5" x14ac:dyDescent="0.2">
      <c r="A37" t="s">
        <v>187</v>
      </c>
      <c r="B37" t="str">
        <f t="shared" si="0"/>
        <v>Dropout6</v>
      </c>
      <c r="C37" s="2" t="s">
        <v>199</v>
      </c>
      <c r="D37">
        <v>7182</v>
      </c>
      <c r="E37" t="s">
        <v>200</v>
      </c>
    </row>
    <row r="39" spans="1:5" x14ac:dyDescent="0.2">
      <c r="D39">
        <f>SUM(D2:D37)</f>
        <v>13984782</v>
      </c>
      <c r="E39" t="s">
        <v>18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1 - number of DARs</vt:lpstr>
      <vt:lpstr>S2 - DeepChickenBrain</vt:lpstr>
      <vt:lpstr>S3 - DeepMouseBrain1</vt:lpstr>
      <vt:lpstr>S4 - DeepMouseBrain2</vt:lpstr>
      <vt:lpstr>S5 - DeepHumanCortex1</vt:lpstr>
      <vt:lpstr>S6 - DeepHumanCortex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iklas Kempynck</dc:creator>
  <cp:keywords/>
  <dc:description/>
  <cp:lastModifiedBy>Niklas Kempynck</cp:lastModifiedBy>
  <cp:revision/>
  <dcterms:created xsi:type="dcterms:W3CDTF">2024-03-06T08:48:28Z</dcterms:created>
  <dcterms:modified xsi:type="dcterms:W3CDTF">2024-04-17T09:17:16Z</dcterms:modified>
  <cp:category/>
  <cp:contentStatus/>
</cp:coreProperties>
</file>